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5" firstSheet="0" activeTab="0"/>
  </bookViews>
  <sheets>
    <sheet name="Feuille1_2" sheetId="1" state="visible" r:id="rId2"/>
    <sheet name="Feuille2" sheetId="2" state="visible" r:id="rId3"/>
    <sheet name="Feuille3" sheetId="3" state="visible" r:id="rId4"/>
  </sheets>
  <definedNames>
    <definedName function="false" hidden="false" localSheetId="0" name="_xlnm.Print_Area" vbProcedure="false">Feuille1_2!$A$1:$R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28">
  <si>
    <t xml:space="preserve">Method</t>
  </si>
  <si>
    <t xml:space="preserve">Summarization</t>
  </si>
  <si>
    <t xml:space="preserve">Data</t>
  </si>
  <si>
    <t xml:space="preserve">Differential expression</t>
  </si>
  <si>
    <t xml:space="preserve">mix1.mix9</t>
  </si>
  <si>
    <t xml:space="preserve">mix2.mix8</t>
  </si>
  <si>
    <t xml:space="preserve">mix3.mix7</t>
  </si>
  <si>
    <t xml:space="preserve">mix4.mix6</t>
  </si>
  <si>
    <t xml:space="preserve">mix1.mix6</t>
  </si>
  <si>
    <t xml:space="preserve">mix4.mix9</t>
  </si>
  <si>
    <t xml:space="preserve">mix1.mix4</t>
  </si>
  <si>
    <t xml:space="preserve">mix6.mix9</t>
  </si>
  <si>
    <t xml:space="preserve">mix1.mix5a</t>
  </si>
  <si>
    <t xml:space="preserve">mix5a.mix9</t>
  </si>
  <si>
    <t xml:space="preserve">mix1.mix5b</t>
  </si>
  <si>
    <t xml:space="preserve">mix5b.mix9</t>
  </si>
  <si>
    <t xml:space="preserve">mix1.mix5c</t>
  </si>
  <si>
    <t xml:space="preserve">mix5c.mix9</t>
  </si>
  <si>
    <t xml:space="preserve">affyILM (Extended Langmuir Isotherm)</t>
  </si>
  <si>
    <t xml:space="preserve">Medianpolish</t>
  </si>
  <si>
    <t xml:space="preserve">Raw</t>
  </si>
  <si>
    <t xml:space="preserve">Student t-test</t>
  </si>
  <si>
    <t xml:space="preserve">Window t-test</t>
  </si>
  <si>
    <t xml:space="preserve">Regularized t-test</t>
  </si>
  <si>
    <t xml:space="preserve">Log2</t>
  </si>
  <si>
    <t xml:space="preserve">Transposed Medianpolish</t>
  </si>
  <si>
    <t xml:space="preserve">Scaled</t>
  </si>
  <si>
    <t xml:space="preserve">Scaled + Log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thin"/>
      <right style="dashed"/>
      <top/>
      <bottom style="hair"/>
      <diagonal/>
    </border>
    <border diagonalUp="false" diagonalDown="false">
      <left style="dashed"/>
      <right style="dashed"/>
      <top/>
      <bottom style="hair"/>
      <diagonal/>
    </border>
    <border diagonalUp="false" diagonalDown="false">
      <left style="dashed"/>
      <right style="thin"/>
      <top/>
      <bottom style="hair"/>
      <diagonal/>
    </border>
    <border diagonalUp="false" diagonalDown="false">
      <left style="dashed"/>
      <right style="dotted"/>
      <top/>
      <bottom style="hair"/>
      <diagonal/>
    </border>
    <border diagonalUp="false" diagonalDown="false">
      <left style="dotted"/>
      <right style="dashed"/>
      <top/>
      <bottom style="hair"/>
      <diagonal/>
    </border>
    <border diagonalUp="false" diagonalDown="false">
      <left style="hair"/>
      <right style="dashed"/>
      <top/>
      <bottom style="hair"/>
      <diagonal/>
    </border>
    <border diagonalUp="false" diagonalDown="false">
      <left style="dashed"/>
      <right/>
      <top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dotted"/>
      <top/>
      <bottom/>
      <diagonal/>
    </border>
    <border diagonalUp="false" diagonalDown="false">
      <left style="dotted"/>
      <right/>
      <top/>
      <bottom/>
      <diagonal/>
    </border>
    <border diagonalUp="false" diagonalDown="false">
      <left/>
      <right style="hair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6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as" xfId="20"/>
  </cellStyles>
  <dxfs count="1">
    <dxf>
      <font>
        <name val="Arial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5.18"/>
    <col collapsed="false" customWidth="true" hidden="false" outlineLevel="0" max="2" min="2" style="0" width="6.56"/>
    <col collapsed="false" customWidth="true" hidden="false" outlineLevel="0" max="3" min="3" style="0" width="12.96"/>
    <col collapsed="false" customWidth="true" hidden="false" outlineLevel="0" max="4" min="4" style="1" width="16.85"/>
    <col collapsed="false" customWidth="true" hidden="false" outlineLevel="0" max="17" min="5" style="0" width="4.98"/>
    <col collapsed="false" customWidth="true" hidden="false" outlineLevel="0" max="18" min="18" style="0" width="4.94"/>
  </cols>
  <sheetData>
    <row r="1" customFormat="false" ht="65.1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7" t="s">
        <v>7</v>
      </c>
      <c r="I1" s="5" t="s">
        <v>8</v>
      </c>
      <c r="J1" s="8" t="s">
        <v>9</v>
      </c>
      <c r="K1" s="9" t="s">
        <v>10</v>
      </c>
      <c r="L1" s="7" t="s">
        <v>11</v>
      </c>
      <c r="M1" s="10" t="s">
        <v>12</v>
      </c>
      <c r="N1" s="8" t="s">
        <v>13</v>
      </c>
      <c r="O1" s="9" t="s">
        <v>14</v>
      </c>
      <c r="P1" s="8" t="s">
        <v>15</v>
      </c>
      <c r="Q1" s="9" t="s">
        <v>16</v>
      </c>
      <c r="R1" s="11" t="s">
        <v>17</v>
      </c>
    </row>
    <row r="2" customFormat="false" ht="13.8" hidden="false" customHeight="true" outlineLevel="0" collapsed="false">
      <c r="A2" s="12" t="s">
        <v>18</v>
      </c>
      <c r="B2" s="12" t="s">
        <v>19</v>
      </c>
      <c r="C2" s="13" t="s">
        <v>20</v>
      </c>
      <c r="D2" s="14" t="s">
        <v>21</v>
      </c>
      <c r="E2" s="15" t="n">
        <v>0.538952691179312</v>
      </c>
      <c r="F2" s="15" t="n">
        <v>0.510222593583637</v>
      </c>
      <c r="G2" s="15" t="n">
        <v>0.439072498413269</v>
      </c>
      <c r="H2" s="15" t="n">
        <v>0.40352263481339</v>
      </c>
      <c r="I2" s="15" t="n">
        <v>0.516077764216402</v>
      </c>
      <c r="J2" s="15" t="n">
        <v>0.519154271412964</v>
      </c>
      <c r="K2" s="15" t="n">
        <v>0.487675036028548</v>
      </c>
      <c r="L2" s="15" t="n">
        <v>0.405124642348983</v>
      </c>
      <c r="M2" s="15" t="n">
        <v>0.555524867123863</v>
      </c>
      <c r="N2" s="15" t="n">
        <v>0.585845508049013</v>
      </c>
      <c r="O2" s="15" t="n">
        <v>0.544824227224155</v>
      </c>
      <c r="P2" s="15" t="n">
        <v>0.556210222519459</v>
      </c>
      <c r="Q2" s="15" t="n">
        <v>0.533104243564931</v>
      </c>
      <c r="R2" s="15" t="n">
        <v>0.456406609136039</v>
      </c>
    </row>
    <row r="3" customFormat="false" ht="13.8" hidden="false" customHeight="false" outlineLevel="0" collapsed="false">
      <c r="A3" s="12"/>
      <c r="B3" s="12"/>
      <c r="C3" s="13"/>
      <c r="D3" s="16" t="s">
        <v>22</v>
      </c>
      <c r="E3" s="15" t="n">
        <v>0.570141659690325</v>
      </c>
      <c r="F3" s="15" t="n">
        <v>0.551042921898498</v>
      </c>
      <c r="G3" s="15" t="n">
        <v>0.460029232813623</v>
      </c>
      <c r="H3" s="15" t="n">
        <v>0.454161541755189</v>
      </c>
      <c r="I3" s="15" t="n">
        <v>0.550294860859387</v>
      </c>
      <c r="J3" s="15" t="n">
        <v>0.571827702908359</v>
      </c>
      <c r="K3" s="15" t="n">
        <v>0.565771330745896</v>
      </c>
      <c r="L3" s="15" t="n">
        <v>0.436709970794455</v>
      </c>
      <c r="M3" s="15" t="n">
        <v>0.597579748852485</v>
      </c>
      <c r="N3" s="15" t="n">
        <v>0.615499565269797</v>
      </c>
      <c r="O3" s="15" t="n">
        <v>0.58731801784206</v>
      </c>
      <c r="P3" s="15" t="n">
        <v>0.599501025024099</v>
      </c>
      <c r="Q3" s="15" t="n">
        <v>0.569558289051335</v>
      </c>
      <c r="R3" s="15" t="n">
        <v>0.538288736503586</v>
      </c>
    </row>
    <row r="4" customFormat="false" ht="13.8" hidden="false" customHeight="false" outlineLevel="0" collapsed="false">
      <c r="A4" s="12"/>
      <c r="B4" s="12"/>
      <c r="C4" s="13"/>
      <c r="D4" s="17" t="s">
        <v>23</v>
      </c>
      <c r="E4" s="15" t="n">
        <v>0.538713132500061</v>
      </c>
      <c r="F4" s="15" t="n">
        <v>0.536062107506577</v>
      </c>
      <c r="G4" s="15" t="n">
        <v>0.441967203604962</v>
      </c>
      <c r="H4" s="15" t="n">
        <v>0.468055070405937</v>
      </c>
      <c r="I4" s="15" t="n">
        <v>0.531073927260191</v>
      </c>
      <c r="J4" s="15" t="n">
        <v>0.547764022718327</v>
      </c>
      <c r="K4" s="15" t="n">
        <v>0.568987001675125</v>
      </c>
      <c r="L4" s="15" t="n">
        <v>0.412870519585237</v>
      </c>
      <c r="M4" s="15" t="n">
        <v>0.579894766243875</v>
      </c>
      <c r="N4" s="15" t="n">
        <v>0.597060771318426</v>
      </c>
      <c r="O4" s="15" t="n">
        <v>0.572550945501673</v>
      </c>
      <c r="P4" s="15" t="n">
        <v>0.583585196521829</v>
      </c>
      <c r="Q4" s="15" t="n">
        <v>0.562130472110378</v>
      </c>
      <c r="R4" s="15" t="n">
        <v>0.528969473234548</v>
      </c>
    </row>
    <row r="5" customFormat="false" ht="13.8" hidden="false" customHeight="true" outlineLevel="0" collapsed="false">
      <c r="A5" s="12"/>
      <c r="B5" s="12"/>
      <c r="C5" s="18" t="s">
        <v>24</v>
      </c>
      <c r="D5" s="14" t="s">
        <v>21</v>
      </c>
      <c r="E5" s="15" t="n">
        <v>0.601145914170698</v>
      </c>
      <c r="F5" s="15" t="n">
        <v>0.592968384678911</v>
      </c>
      <c r="G5" s="15" t="n">
        <v>0.483672921798646</v>
      </c>
      <c r="H5" s="15" t="n">
        <v>0.430123522350863</v>
      </c>
      <c r="I5" s="15" t="n">
        <v>0.559408964519146</v>
      </c>
      <c r="J5" s="15" t="n">
        <v>0.583377057757571</v>
      </c>
      <c r="K5" s="15" t="n">
        <v>0.518842888070299</v>
      </c>
      <c r="L5" s="15" t="n">
        <v>0.467136375914896</v>
      </c>
      <c r="M5" s="15" t="n">
        <v>0.621958720076849</v>
      </c>
      <c r="N5" s="15" t="n">
        <v>0.674316913460761</v>
      </c>
      <c r="O5" s="15" t="n">
        <v>0.592702833376033</v>
      </c>
      <c r="P5" s="15" t="n">
        <v>0.629393913707707</v>
      </c>
      <c r="Q5" s="15" t="n">
        <v>0.568211291000239</v>
      </c>
      <c r="R5" s="15" t="n">
        <v>0.521721488634428</v>
      </c>
    </row>
    <row r="6" customFormat="false" ht="13.8" hidden="false" customHeight="false" outlineLevel="0" collapsed="false">
      <c r="A6" s="12"/>
      <c r="B6" s="12"/>
      <c r="C6" s="18"/>
      <c r="D6" s="16" t="s">
        <v>22</v>
      </c>
      <c r="E6" s="15" t="n">
        <v>0.649718155597211</v>
      </c>
      <c r="F6" s="15" t="n">
        <v>0.64461747873199</v>
      </c>
      <c r="G6" s="15" t="n">
        <v>0.529403583027006</v>
      </c>
      <c r="H6" s="15" t="n">
        <v>0.489141087909642</v>
      </c>
      <c r="I6" s="15" t="n">
        <v>0.611144014088269</v>
      </c>
      <c r="J6" s="15" t="n">
        <v>0.63488563035044</v>
      </c>
      <c r="K6" s="15" t="n">
        <v>0.603034152142521</v>
      </c>
      <c r="L6" s="15" t="n">
        <v>0.512446883391046</v>
      </c>
      <c r="M6" s="15" t="n">
        <v>0.663191534982656</v>
      </c>
      <c r="N6" s="15" t="n">
        <v>0.709407536830649</v>
      </c>
      <c r="O6" s="15" t="n">
        <v>0.64780744259521</v>
      </c>
      <c r="P6" s="15" t="n">
        <v>0.674415555615148</v>
      </c>
      <c r="Q6" s="15" t="n">
        <v>0.627936731721988</v>
      </c>
      <c r="R6" s="15" t="n">
        <v>0.626420683482131</v>
      </c>
    </row>
    <row r="7" customFormat="false" ht="13.8" hidden="false" customHeight="false" outlineLevel="0" collapsed="false">
      <c r="A7" s="12"/>
      <c r="B7" s="12"/>
      <c r="C7" s="18"/>
      <c r="D7" s="17" t="s">
        <v>23</v>
      </c>
      <c r="E7" s="15" t="n">
        <v>0.649803216963103</v>
      </c>
      <c r="F7" s="15" t="n">
        <v>0.656942895634475</v>
      </c>
      <c r="G7" s="15" t="n">
        <v>0.528430185061889</v>
      </c>
      <c r="H7" s="15" t="n">
        <v>0.513900385645345</v>
      </c>
      <c r="I7" s="15" t="n">
        <v>0.616865355920588</v>
      </c>
      <c r="J7" s="15" t="n">
        <v>0.627670889245696</v>
      </c>
      <c r="K7" s="15" t="n">
        <v>0.615426085032641</v>
      </c>
      <c r="L7" s="15" t="n">
        <v>0.512655398417603</v>
      </c>
      <c r="M7" s="15" t="n">
        <v>0.669554843662966</v>
      </c>
      <c r="N7" s="15" t="n">
        <v>0.693259659879265</v>
      </c>
      <c r="O7" s="15" t="n">
        <v>0.644590190475845</v>
      </c>
      <c r="P7" s="15" t="n">
        <v>0.674976609197226</v>
      </c>
      <c r="Q7" s="15" t="n">
        <v>0.635726812569773</v>
      </c>
      <c r="R7" s="15" t="n">
        <v>0.614765383903998</v>
      </c>
    </row>
    <row r="8" customFormat="false" ht="13.8" hidden="false" customHeight="true" outlineLevel="0" collapsed="false">
      <c r="A8" s="12"/>
      <c r="B8" s="12" t="s">
        <v>25</v>
      </c>
      <c r="C8" s="13" t="s">
        <v>20</v>
      </c>
      <c r="D8" s="14" t="s">
        <v>21</v>
      </c>
      <c r="E8" s="15" t="n">
        <v>0.535036874991978</v>
      </c>
      <c r="F8" s="15" t="n">
        <v>0.513223953630252</v>
      </c>
      <c r="G8" s="15" t="n">
        <v>0.431056983580831</v>
      </c>
      <c r="H8" s="15" t="n">
        <v>0.404799938979241</v>
      </c>
      <c r="I8" s="15" t="n">
        <v>0.511862215513066</v>
      </c>
      <c r="J8" s="15" t="n">
        <v>0.51838928563492</v>
      </c>
      <c r="K8" s="15" t="n">
        <v>0.487494441880571</v>
      </c>
      <c r="L8" s="15" t="n">
        <v>0.40298812410376</v>
      </c>
      <c r="M8" s="15" t="n">
        <v>0.55717908106385</v>
      </c>
      <c r="N8" s="15" t="n">
        <v>0.58528643931113</v>
      </c>
      <c r="O8" s="15" t="n">
        <v>0.543815302030439</v>
      </c>
      <c r="P8" s="15" t="n">
        <v>0.556126439724928</v>
      </c>
      <c r="Q8" s="15" t="n">
        <v>0.534086388787006</v>
      </c>
      <c r="R8" s="15" t="n">
        <v>0.453591239994128</v>
      </c>
    </row>
    <row r="9" customFormat="false" ht="13.8" hidden="false" customHeight="false" outlineLevel="0" collapsed="false">
      <c r="A9" s="12"/>
      <c r="B9" s="12"/>
      <c r="C9" s="13"/>
      <c r="D9" s="16" t="s">
        <v>22</v>
      </c>
      <c r="E9" s="15" t="n">
        <v>0.573017181361013</v>
      </c>
      <c r="F9" s="15" t="n">
        <v>0.55282110520069</v>
      </c>
      <c r="G9" s="15" t="n">
        <v>0.460100477649246</v>
      </c>
      <c r="H9" s="15" t="n">
        <v>0.452719847690211</v>
      </c>
      <c r="I9" s="15" t="n">
        <v>0.549940028952187</v>
      </c>
      <c r="J9" s="15" t="n">
        <v>0.570363710570853</v>
      </c>
      <c r="K9" s="15" t="n">
        <v>0.562881384339427</v>
      </c>
      <c r="L9" s="15" t="n">
        <v>0.436878156921381</v>
      </c>
      <c r="M9" s="15" t="n">
        <v>0.599502310093574</v>
      </c>
      <c r="N9" s="15" t="n">
        <v>0.622506963167921</v>
      </c>
      <c r="O9" s="15" t="n">
        <v>0.587956579637202</v>
      </c>
      <c r="P9" s="15" t="n">
        <v>0.602857871738428</v>
      </c>
      <c r="Q9" s="15" t="n">
        <v>0.570130403066434</v>
      </c>
      <c r="R9" s="15" t="n">
        <v>0.538827800238855</v>
      </c>
    </row>
    <row r="10" customFormat="false" ht="13.8" hidden="false" customHeight="false" outlineLevel="0" collapsed="false">
      <c r="A10" s="12"/>
      <c r="B10" s="12"/>
      <c r="C10" s="13"/>
      <c r="D10" s="17" t="s">
        <v>23</v>
      </c>
      <c r="E10" s="15" t="n">
        <v>0.536617918996552</v>
      </c>
      <c r="F10" s="15" t="n">
        <v>0.536112016036515</v>
      </c>
      <c r="G10" s="15" t="n">
        <v>0.440425686653931</v>
      </c>
      <c r="H10" s="15" t="n">
        <v>0.468373402432361</v>
      </c>
      <c r="I10" s="15" t="n">
        <v>0.529930300739344</v>
      </c>
      <c r="J10" s="15" t="n">
        <v>0.547489618076533</v>
      </c>
      <c r="K10" s="15" t="n">
        <v>0.567282561918504</v>
      </c>
      <c r="L10" s="15" t="n">
        <v>0.407747601356443</v>
      </c>
      <c r="M10" s="15" t="n">
        <v>0.579347135974529</v>
      </c>
      <c r="N10" s="15" t="n">
        <v>0.598379736307281</v>
      </c>
      <c r="O10" s="15" t="n">
        <v>0.572029213138923</v>
      </c>
      <c r="P10" s="15" t="n">
        <v>0.582942617662371</v>
      </c>
      <c r="Q10" s="15" t="n">
        <v>0.563232497888552</v>
      </c>
      <c r="R10" s="15" t="n">
        <v>0.527771585155451</v>
      </c>
    </row>
    <row r="11" customFormat="false" ht="13.8" hidden="false" customHeight="true" outlineLevel="0" collapsed="false">
      <c r="A11" s="12"/>
      <c r="B11" s="12"/>
      <c r="C11" s="18" t="s">
        <v>24</v>
      </c>
      <c r="D11" s="14" t="s">
        <v>21</v>
      </c>
      <c r="E11" s="15" t="n">
        <v>0.599742296451283</v>
      </c>
      <c r="F11" s="15" t="n">
        <v>0.593564330332939</v>
      </c>
      <c r="G11" s="15" t="n">
        <v>0.480144009456217</v>
      </c>
      <c r="H11" s="15" t="n">
        <v>0.428817286982428</v>
      </c>
      <c r="I11" s="15" t="n">
        <v>0.555657772750407</v>
      </c>
      <c r="J11" s="15" t="n">
        <v>0.581035194534653</v>
      </c>
      <c r="K11" s="15" t="n">
        <v>0.519393801116768</v>
      </c>
      <c r="L11" s="15" t="n">
        <v>0.46416256664047</v>
      </c>
      <c r="M11" s="15" t="n">
        <v>0.62243803396329</v>
      </c>
      <c r="N11" s="15" t="n">
        <v>0.674666994595269</v>
      </c>
      <c r="O11" s="15" t="n">
        <v>0.591553649307037</v>
      </c>
      <c r="P11" s="15" t="n">
        <v>0.630004175558606</v>
      </c>
      <c r="Q11" s="15" t="n">
        <v>0.567852552615843</v>
      </c>
      <c r="R11" s="15" t="n">
        <v>0.520882684268729</v>
      </c>
    </row>
    <row r="12" customFormat="false" ht="13.8" hidden="false" customHeight="false" outlineLevel="0" collapsed="false">
      <c r="A12" s="12"/>
      <c r="B12" s="12"/>
      <c r="C12" s="18"/>
      <c r="D12" s="16" t="s">
        <v>22</v>
      </c>
      <c r="E12" s="15" t="n">
        <v>0.650982850930813</v>
      </c>
      <c r="F12" s="15" t="n">
        <v>0.64471625909248</v>
      </c>
      <c r="G12" s="15" t="n">
        <v>0.525970585086576</v>
      </c>
      <c r="H12" s="15" t="n">
        <v>0.492879810783952</v>
      </c>
      <c r="I12" s="15" t="n">
        <v>0.608142242071536</v>
      </c>
      <c r="J12" s="15" t="n">
        <v>0.637213865638451</v>
      </c>
      <c r="K12" s="15" t="n">
        <v>0.601932300365991</v>
      </c>
      <c r="L12" s="15" t="n">
        <v>0.510630705071481</v>
      </c>
      <c r="M12" s="15" t="n">
        <v>0.66414413581332</v>
      </c>
      <c r="N12" s="15" t="n">
        <v>0.709339836714854</v>
      </c>
      <c r="O12" s="15" t="n">
        <v>0.649249300515895</v>
      </c>
      <c r="P12" s="15" t="n">
        <v>0.674612471188973</v>
      </c>
      <c r="Q12" s="15" t="n">
        <v>0.628843057405222</v>
      </c>
      <c r="R12" s="15" t="n">
        <v>0.62593293981409</v>
      </c>
    </row>
    <row r="13" customFormat="false" ht="13.8" hidden="false" customHeight="false" outlineLevel="0" collapsed="false">
      <c r="A13" s="12"/>
      <c r="B13" s="12"/>
      <c r="C13" s="18"/>
      <c r="D13" s="17" t="s">
        <v>23</v>
      </c>
      <c r="E13" s="15" t="n">
        <v>0.650213653213789</v>
      </c>
      <c r="F13" s="15" t="n">
        <v>0.657663890966106</v>
      </c>
      <c r="G13" s="15" t="n">
        <v>0.525777407537716</v>
      </c>
      <c r="H13" s="15" t="n">
        <v>0.513671623905194</v>
      </c>
      <c r="I13" s="15" t="n">
        <v>0.616741166460519</v>
      </c>
      <c r="J13" s="15" t="n">
        <v>0.628579662840328</v>
      </c>
      <c r="K13" s="15" t="n">
        <v>0.616505019262326</v>
      </c>
      <c r="L13" s="15" t="n">
        <v>0.512208673450084</v>
      </c>
      <c r="M13" s="15" t="n">
        <v>0.669494741202775</v>
      </c>
      <c r="N13" s="15" t="n">
        <v>0.694391023101312</v>
      </c>
      <c r="O13" s="15" t="n">
        <v>0.643725385834269</v>
      </c>
      <c r="P13" s="15" t="n">
        <v>0.676185426401054</v>
      </c>
      <c r="Q13" s="15" t="n">
        <v>0.63550540328385</v>
      </c>
      <c r="R13" s="15" t="n">
        <v>0.615430375155803</v>
      </c>
    </row>
    <row r="14" customFormat="false" ht="13.8" hidden="false" customHeight="true" outlineLevel="0" collapsed="false">
      <c r="A14" s="12"/>
      <c r="B14" s="12" t="s">
        <v>19</v>
      </c>
      <c r="C14" s="13" t="s">
        <v>26</v>
      </c>
      <c r="D14" s="14" t="s">
        <v>21</v>
      </c>
      <c r="E14" s="15" t="n">
        <v>0.456024379215833</v>
      </c>
      <c r="F14" s="15" t="n">
        <v>0.468943456315872</v>
      </c>
      <c r="G14" s="15" t="n">
        <v>0.505208077143789</v>
      </c>
      <c r="H14" s="15" t="n">
        <v>0.391774571985534</v>
      </c>
      <c r="I14" s="15" t="n">
        <v>0.461404981741616</v>
      </c>
      <c r="J14" s="15" t="n">
        <v>0.484918084088149</v>
      </c>
      <c r="K14" s="15" t="n">
        <v>0.357335977345526</v>
      </c>
      <c r="L14" s="15" t="n">
        <v>0.413625097550096</v>
      </c>
      <c r="M14" s="15" t="n">
        <v>0.39154947802499</v>
      </c>
      <c r="N14" s="15" t="n">
        <v>0.46777715274485</v>
      </c>
      <c r="O14" s="15" t="n">
        <v>0.423178490710354</v>
      </c>
      <c r="P14" s="15" t="n">
        <v>0.490609029401145</v>
      </c>
      <c r="Q14" s="15" t="n">
        <v>0.396277468167399</v>
      </c>
      <c r="R14" s="15" t="n">
        <v>0.448142642737762</v>
      </c>
    </row>
    <row r="15" customFormat="false" ht="13.8" hidden="false" customHeight="false" outlineLevel="0" collapsed="false">
      <c r="A15" s="12"/>
      <c r="B15" s="12"/>
      <c r="C15" s="13"/>
      <c r="D15" s="16" t="s">
        <v>22</v>
      </c>
      <c r="E15" s="15" t="n">
        <v>0.555622009463412</v>
      </c>
      <c r="F15" s="15" t="n">
        <v>0.549299917330102</v>
      </c>
      <c r="G15" s="15" t="n">
        <v>0.5732062197871</v>
      </c>
      <c r="H15" s="15" t="n">
        <v>0.477711874673736</v>
      </c>
      <c r="I15" s="15" t="n">
        <v>0.544571066910202</v>
      </c>
      <c r="J15" s="15" t="n">
        <v>0.57555884246942</v>
      </c>
      <c r="K15" s="15" t="n">
        <v>0.467366393594102</v>
      </c>
      <c r="L15" s="15" t="n">
        <v>0.481902165213327</v>
      </c>
      <c r="M15" s="15" t="n">
        <v>0.473050252447178</v>
      </c>
      <c r="N15" s="15" t="n">
        <v>0.562605498728176</v>
      </c>
      <c r="O15" s="15" t="n">
        <v>0.50966111375118</v>
      </c>
      <c r="P15" s="15" t="n">
        <v>0.571702906031437</v>
      </c>
      <c r="Q15" s="15" t="n">
        <v>0.475591685603386</v>
      </c>
      <c r="R15" s="15" t="n">
        <v>0.557531267375645</v>
      </c>
    </row>
    <row r="16" customFormat="false" ht="13.8" hidden="false" customHeight="false" outlineLevel="0" collapsed="false">
      <c r="A16" s="12"/>
      <c r="B16" s="12"/>
      <c r="C16" s="13"/>
      <c r="D16" s="17" t="s">
        <v>23</v>
      </c>
      <c r="E16" s="15" t="n">
        <v>0.527252602130359</v>
      </c>
      <c r="F16" s="15" t="n">
        <v>0.514164213643474</v>
      </c>
      <c r="G16" s="15" t="n">
        <v>0.560740261936147</v>
      </c>
      <c r="H16" s="15" t="n">
        <v>0.480349286876687</v>
      </c>
      <c r="I16" s="15" t="n">
        <v>0.531638727028589</v>
      </c>
      <c r="J16" s="15" t="n">
        <v>0.564482021704102</v>
      </c>
      <c r="K16" s="15" t="n">
        <v>0.466883657316964</v>
      </c>
      <c r="L16" s="15" t="n">
        <v>0.471482177640056</v>
      </c>
      <c r="M16" s="15" t="n">
        <v>0.456348879695743</v>
      </c>
      <c r="N16" s="15" t="n">
        <v>0.556919130889352</v>
      </c>
      <c r="O16" s="15" t="n">
        <v>0.50315497619734</v>
      </c>
      <c r="P16" s="15" t="n">
        <v>0.564076230542633</v>
      </c>
      <c r="Q16" s="15" t="n">
        <v>0.474653051286342</v>
      </c>
      <c r="R16" s="15" t="n">
        <v>0.560658689490526</v>
      </c>
    </row>
    <row r="17" customFormat="false" ht="13.8" hidden="false" customHeight="true" outlineLevel="0" collapsed="false">
      <c r="A17" s="12"/>
      <c r="B17" s="12"/>
      <c r="C17" s="18" t="s">
        <v>27</v>
      </c>
      <c r="D17" s="14" t="s">
        <v>21</v>
      </c>
      <c r="E17" s="15" t="n">
        <v>0.539394817866917</v>
      </c>
      <c r="F17" s="15" t="n">
        <v>0.552647265480354</v>
      </c>
      <c r="G17" s="15" t="n">
        <v>0.561787635498597</v>
      </c>
      <c r="H17" s="15" t="n">
        <v>0.436898375078485</v>
      </c>
      <c r="I17" s="15" t="n">
        <v>0.531621090919668</v>
      </c>
      <c r="J17" s="15" t="n">
        <v>0.548156264586177</v>
      </c>
      <c r="K17" s="15" t="n">
        <v>0.39404855955999</v>
      </c>
      <c r="L17" s="15" t="n">
        <v>0.463093735888453</v>
      </c>
      <c r="M17" s="15" t="n">
        <v>0.435580891133479</v>
      </c>
      <c r="N17" s="15" t="n">
        <v>0.541328847980732</v>
      </c>
      <c r="O17" s="15" t="n">
        <v>0.465123184600988</v>
      </c>
      <c r="P17" s="15" t="n">
        <v>0.55081081531824</v>
      </c>
      <c r="Q17" s="15" t="n">
        <v>0.438648198150919</v>
      </c>
      <c r="R17" s="15" t="n">
        <v>0.506824978611037</v>
      </c>
    </row>
    <row r="18" customFormat="false" ht="13.8" hidden="false" customHeight="false" outlineLevel="0" collapsed="false">
      <c r="A18" s="12"/>
      <c r="B18" s="12"/>
      <c r="C18" s="18"/>
      <c r="D18" s="16" t="s">
        <v>22</v>
      </c>
      <c r="E18" s="15" t="n">
        <v>0.635583548676918</v>
      </c>
      <c r="F18" s="15" t="n">
        <v>0.639930866911774</v>
      </c>
      <c r="G18" s="15" t="n">
        <v>0.6429517514167</v>
      </c>
      <c r="H18" s="15" t="n">
        <v>0.526289643892369</v>
      </c>
      <c r="I18" s="15" t="n">
        <v>0.61606945175133</v>
      </c>
      <c r="J18" s="15" t="n">
        <v>0.644710097601443</v>
      </c>
      <c r="K18" s="15" t="n">
        <v>0.505171419104263</v>
      </c>
      <c r="L18" s="15" t="n">
        <v>0.559729957612416</v>
      </c>
      <c r="M18" s="15" t="n">
        <v>0.538545643741726</v>
      </c>
      <c r="N18" s="15" t="n">
        <v>0.634831104124529</v>
      </c>
      <c r="O18" s="15" t="n">
        <v>0.57621292281548</v>
      </c>
      <c r="P18" s="15" t="n">
        <v>0.64927187039325</v>
      </c>
      <c r="Q18" s="15" t="n">
        <v>0.539151049441247</v>
      </c>
      <c r="R18" s="15" t="n">
        <v>0.63479617359015</v>
      </c>
    </row>
    <row r="19" customFormat="false" ht="13.8" hidden="false" customHeight="false" outlineLevel="0" collapsed="false">
      <c r="A19" s="12"/>
      <c r="B19" s="12"/>
      <c r="C19" s="18"/>
      <c r="D19" s="17" t="s">
        <v>23</v>
      </c>
      <c r="E19" s="15" t="n">
        <v>0.628424505807954</v>
      </c>
      <c r="F19" s="15" t="n">
        <v>0.620002550392973</v>
      </c>
      <c r="G19" s="15" t="n">
        <v>0.63935448550898</v>
      </c>
      <c r="H19" s="15" t="n">
        <v>0.546554905358028</v>
      </c>
      <c r="I19" s="15" t="n">
        <v>0.618173931895623</v>
      </c>
      <c r="J19" s="15" t="n">
        <v>0.649447291475201</v>
      </c>
      <c r="K19" s="15" t="n">
        <v>0.528175070083511</v>
      </c>
      <c r="L19" s="15" t="n">
        <v>0.568745096172462</v>
      </c>
      <c r="M19" s="15" t="n">
        <v>0.547108907455658</v>
      </c>
      <c r="N19" s="15" t="n">
        <v>0.645658042959829</v>
      </c>
      <c r="O19" s="15" t="n">
        <v>0.583330027781894</v>
      </c>
      <c r="P19" s="15" t="n">
        <v>0.656246174523536</v>
      </c>
      <c r="Q19" s="15" t="n">
        <v>0.553100383624539</v>
      </c>
      <c r="R19" s="15" t="n">
        <v>0.641958486900813</v>
      </c>
    </row>
    <row r="20" customFormat="false" ht="13.8" hidden="false" customHeight="true" outlineLevel="0" collapsed="false">
      <c r="A20" s="12"/>
      <c r="B20" s="12" t="s">
        <v>25</v>
      </c>
      <c r="C20" s="18" t="s">
        <v>26</v>
      </c>
      <c r="D20" s="14" t="s">
        <v>21</v>
      </c>
      <c r="E20" s="15" t="n">
        <v>0.455077995854971</v>
      </c>
      <c r="F20" s="15" t="n">
        <v>0.466339517205819</v>
      </c>
      <c r="G20" s="15" t="n">
        <v>0.503055019325568</v>
      </c>
      <c r="H20" s="15" t="n">
        <v>0.393174511931244</v>
      </c>
      <c r="I20" s="15" t="n">
        <v>0.456338638782098</v>
      </c>
      <c r="J20" s="15" t="n">
        <v>0.483009602220092</v>
      </c>
      <c r="K20" s="15" t="n">
        <v>0.356832824842216</v>
      </c>
      <c r="L20" s="15" t="n">
        <v>0.405272243700153</v>
      </c>
      <c r="M20" s="15" t="n">
        <v>0.389244138957714</v>
      </c>
      <c r="N20" s="15" t="n">
        <v>0.471824949727261</v>
      </c>
      <c r="O20" s="15" t="n">
        <v>0.417774556902981</v>
      </c>
      <c r="P20" s="15" t="n">
        <v>0.485818272772014</v>
      </c>
      <c r="Q20" s="15" t="n">
        <v>0.396172598336212</v>
      </c>
      <c r="R20" s="15" t="n">
        <v>0.446628115734705</v>
      </c>
    </row>
    <row r="21" customFormat="false" ht="13.8" hidden="false" customHeight="false" outlineLevel="0" collapsed="false">
      <c r="A21" s="12"/>
      <c r="B21" s="12"/>
      <c r="C21" s="18"/>
      <c r="D21" s="16" t="s">
        <v>22</v>
      </c>
      <c r="E21" s="15" t="n">
        <v>0.55519683671025</v>
      </c>
      <c r="F21" s="15" t="n">
        <v>0.553848436219481</v>
      </c>
      <c r="G21" s="15" t="n">
        <v>0.577015810377401</v>
      </c>
      <c r="H21" s="15" t="n">
        <v>0.479616141788775</v>
      </c>
      <c r="I21" s="15" t="n">
        <v>0.542756094419312</v>
      </c>
      <c r="J21" s="15" t="n">
        <v>0.577408113331362</v>
      </c>
      <c r="K21" s="15" t="n">
        <v>0.468582954613056</v>
      </c>
      <c r="L21" s="15" t="n">
        <v>0.480061728391793</v>
      </c>
      <c r="M21" s="15" t="n">
        <v>0.471070775511474</v>
      </c>
      <c r="N21" s="15" t="n">
        <v>0.567711073778279</v>
      </c>
      <c r="O21" s="15" t="n">
        <v>0.513882809833995</v>
      </c>
      <c r="P21" s="15" t="n">
        <v>0.570486534461717</v>
      </c>
      <c r="Q21" s="15" t="n">
        <v>0.479965399639321</v>
      </c>
      <c r="R21" s="15" t="n">
        <v>0.562182582908002</v>
      </c>
    </row>
    <row r="22" customFormat="false" ht="13.8" hidden="false" customHeight="false" outlineLevel="0" collapsed="false">
      <c r="A22" s="12"/>
      <c r="B22" s="12"/>
      <c r="C22" s="18"/>
      <c r="D22" s="17" t="s">
        <v>23</v>
      </c>
      <c r="E22" s="15" t="n">
        <v>0.524328361610087</v>
      </c>
      <c r="F22" s="15" t="n">
        <v>0.511867569149734</v>
      </c>
      <c r="G22" s="15" t="n">
        <v>0.559308519031906</v>
      </c>
      <c r="H22" s="15" t="n">
        <v>0.477533248298921</v>
      </c>
      <c r="I22" s="15" t="n">
        <v>0.52814560516089</v>
      </c>
      <c r="J22" s="15" t="n">
        <v>0.562100086717053</v>
      </c>
      <c r="K22" s="15" t="n">
        <v>0.459768746626792</v>
      </c>
      <c r="L22" s="15" t="n">
        <v>0.466148270767887</v>
      </c>
      <c r="M22" s="15" t="n">
        <v>0.453730393936289</v>
      </c>
      <c r="N22" s="15" t="n">
        <v>0.556201727298434</v>
      </c>
      <c r="O22" s="15" t="n">
        <v>0.499907809029621</v>
      </c>
      <c r="P22" s="15" t="n">
        <v>0.563471895902256</v>
      </c>
      <c r="Q22" s="15" t="n">
        <v>0.470570519628789</v>
      </c>
      <c r="R22" s="15" t="n">
        <v>0.560467324854315</v>
      </c>
    </row>
    <row r="23" customFormat="false" ht="13.8" hidden="false" customHeight="true" outlineLevel="0" collapsed="false">
      <c r="A23" s="12"/>
      <c r="B23" s="12"/>
      <c r="C23" s="13" t="s">
        <v>27</v>
      </c>
      <c r="D23" s="14" t="s">
        <v>21</v>
      </c>
      <c r="E23" s="15" t="n">
        <v>0.539024109240926</v>
      </c>
      <c r="F23" s="15" t="n">
        <v>0.550432816095346</v>
      </c>
      <c r="G23" s="15" t="n">
        <v>0.561779860461307</v>
      </c>
      <c r="H23" s="15" t="n">
        <v>0.433445295145911</v>
      </c>
      <c r="I23" s="15" t="n">
        <v>0.52784037416219</v>
      </c>
      <c r="J23" s="15" t="n">
        <v>0.54706079502577</v>
      </c>
      <c r="K23" s="15" t="n">
        <v>0.394810999330967</v>
      </c>
      <c r="L23" s="15" t="n">
        <v>0.460674573796605</v>
      </c>
      <c r="M23" s="15" t="n">
        <v>0.431859903863338</v>
      </c>
      <c r="N23" s="15" t="n">
        <v>0.540007996440618</v>
      </c>
      <c r="O23" s="15" t="n">
        <v>0.463919472966288</v>
      </c>
      <c r="P23" s="15" t="n">
        <v>0.551044486131857</v>
      </c>
      <c r="Q23" s="15" t="n">
        <v>0.437809901683464</v>
      </c>
      <c r="R23" s="15" t="n">
        <v>0.505110629588786</v>
      </c>
    </row>
    <row r="24" customFormat="false" ht="13.8" hidden="false" customHeight="false" outlineLevel="0" collapsed="false">
      <c r="A24" s="12"/>
      <c r="B24" s="12"/>
      <c r="C24" s="13"/>
      <c r="D24" s="16" t="s">
        <v>22</v>
      </c>
      <c r="E24" s="15" t="n">
        <v>0.637834481836329</v>
      </c>
      <c r="F24" s="15" t="n">
        <v>0.63955071467163</v>
      </c>
      <c r="G24" s="15" t="n">
        <v>0.643085808503443</v>
      </c>
      <c r="H24" s="15" t="n">
        <v>0.52928327466083</v>
      </c>
      <c r="I24" s="15" t="n">
        <v>0.613749031661984</v>
      </c>
      <c r="J24" s="15" t="n">
        <v>0.644424374906862</v>
      </c>
      <c r="K24" s="15" t="n">
        <v>0.501892165636785</v>
      </c>
      <c r="L24" s="15" t="n">
        <v>0.556617330205187</v>
      </c>
      <c r="M24" s="15" t="n">
        <v>0.539155505985516</v>
      </c>
      <c r="N24" s="15" t="n">
        <v>0.637466254803945</v>
      </c>
      <c r="O24" s="15" t="n">
        <v>0.577106174685953</v>
      </c>
      <c r="P24" s="15" t="n">
        <v>0.645273157002305</v>
      </c>
      <c r="Q24" s="15" t="n">
        <v>0.53920278978988</v>
      </c>
      <c r="R24" s="15" t="n">
        <v>0.638524723818089</v>
      </c>
    </row>
    <row r="25" customFormat="false" ht="13.8" hidden="false" customHeight="false" outlineLevel="0" collapsed="false">
      <c r="A25" s="12"/>
      <c r="B25" s="12"/>
      <c r="C25" s="13"/>
      <c r="D25" s="17" t="s">
        <v>23</v>
      </c>
      <c r="E25" s="15" t="n">
        <v>0.629820186986521</v>
      </c>
      <c r="F25" s="15" t="n">
        <v>0.621801242128106</v>
      </c>
      <c r="G25" s="15" t="n">
        <v>0.640070751865987</v>
      </c>
      <c r="H25" s="15" t="n">
        <v>0.546264062228626</v>
      </c>
      <c r="I25" s="15" t="n">
        <v>0.617259769131005</v>
      </c>
      <c r="J25" s="15" t="n">
        <v>0.650250879219403</v>
      </c>
      <c r="K25" s="15" t="n">
        <v>0.530114906361029</v>
      </c>
      <c r="L25" s="15" t="n">
        <v>0.56849081690666</v>
      </c>
      <c r="M25" s="15" t="n">
        <v>0.545706519145888</v>
      </c>
      <c r="N25" s="15" t="n">
        <v>0.646379003084851</v>
      </c>
      <c r="O25" s="15" t="n">
        <v>0.584716079236591</v>
      </c>
      <c r="P25" s="15" t="n">
        <v>0.655761390903192</v>
      </c>
      <c r="Q25" s="15" t="n">
        <v>0.553513220347125</v>
      </c>
      <c r="R25" s="15" t="n">
        <v>0.642882284509378</v>
      </c>
    </row>
    <row r="27" customFormat="false" ht="12.9" hidden="true" customHeight="false" outlineLevel="0" collapsed="false">
      <c r="E27" s="19" t="n">
        <f aca="false">MAX(E2:E25)</f>
        <v>0.650982850930813</v>
      </c>
      <c r="F27" s="15" t="n">
        <f aca="false">MAX(F2:F25)</f>
        <v>0.657663890966106</v>
      </c>
      <c r="G27" s="20" t="n">
        <f aca="false">MAX(G2:G25)</f>
        <v>0.643085808503443</v>
      </c>
      <c r="H27" s="19" t="n">
        <f aca="false">MAX(H2:H25)</f>
        <v>0.546554905358028</v>
      </c>
      <c r="I27" s="21" t="n">
        <f aca="false">MAX(I2:I25)</f>
        <v>0.618173931895623</v>
      </c>
      <c r="J27" s="22" t="n">
        <f aca="false">MAX(J2:J25)</f>
        <v>0.650250879219403</v>
      </c>
      <c r="K27" s="20" t="n">
        <f aca="false">MAX(K2:K25)</f>
        <v>0.616505019262326</v>
      </c>
      <c r="L27" s="15" t="n">
        <f aca="false">MAX(L2:L25)</f>
        <v>0.568745096172462</v>
      </c>
      <c r="M27" s="21" t="n">
        <f aca="false">MAX(M2:M25)</f>
        <v>0.669554843662966</v>
      </c>
      <c r="N27" s="22" t="n">
        <f aca="false">MAX(N2:N25)</f>
        <v>0.709407536830649</v>
      </c>
      <c r="O27" s="21" t="n">
        <f aca="false">MAX(O2:O25)</f>
        <v>0.649249300515895</v>
      </c>
      <c r="P27" s="22" t="n">
        <f aca="false">MAX(P2:P25)</f>
        <v>0.676185426401054</v>
      </c>
      <c r="Q27" s="23" t="n">
        <f aca="false">MAX(Q2:Q25)</f>
        <v>0.635726812569773</v>
      </c>
      <c r="R27" s="23" t="n">
        <f aca="false">MAX(R2:R25)</f>
        <v>0.642882284509378</v>
      </c>
    </row>
    <row r="28" customFormat="false" ht="12.8" hidden="true" customHeight="false" outlineLevel="0" collapsed="false"/>
    <row r="29" customFormat="false" ht="12.8" hidden="true" customHeight="false" outlineLevel="0" collapsed="false">
      <c r="E29" s="24" t="n">
        <f aca="false">RANK(E2,E$2:E$25,0)</f>
        <v>17</v>
      </c>
      <c r="F29" s="24" t="n">
        <f aca="false">RANK(F2,F$2:F$25,0)</f>
        <v>22</v>
      </c>
      <c r="G29" s="24" t="n">
        <f aca="false">RANK(G2,G$2:G$25,0)</f>
        <v>23</v>
      </c>
      <c r="H29" s="24" t="n">
        <f aca="false">RANK(H2,H$2:H$25,0)</f>
        <v>22</v>
      </c>
      <c r="I29" s="24" t="n">
        <f aca="false">RANK(I2,I$2:I$25,0)</f>
        <v>21</v>
      </c>
      <c r="J29" s="24" t="n">
        <f aca="false">RANK(J2,J$2:J$25,0)</f>
        <v>21</v>
      </c>
      <c r="K29" s="24" t="n">
        <f aca="false">RANK(K2,K$2:K$25,0)</f>
        <v>15</v>
      </c>
      <c r="L29" s="24" t="n">
        <f aca="false">RANK(L2,L$2:L$25,0)</f>
        <v>23</v>
      </c>
      <c r="M29" s="24" t="n">
        <f aca="false">RANK(M2,M$2:M$25,0)</f>
        <v>12</v>
      </c>
      <c r="N29" s="24" t="n">
        <f aca="false">RANK(N2,N$2:N$25,0)</f>
        <v>15</v>
      </c>
      <c r="O29" s="24" t="n">
        <f aca="false">RANK(O2,O$2:O$25,0)</f>
        <v>15</v>
      </c>
      <c r="P29" s="24" t="n">
        <f aca="false">RANK(P2,P$2:P$25,0)</f>
        <v>19</v>
      </c>
      <c r="Q29" s="24" t="n">
        <f aca="false">RANK(Q2,Q$2:Q$25,0)</f>
        <v>16</v>
      </c>
      <c r="R29" s="24" t="n">
        <f aca="false">RANK(R2,R$2:R$25,0)</f>
        <v>21</v>
      </c>
    </row>
    <row r="30" customFormat="false" ht="12.8" hidden="true" customHeight="false" outlineLevel="0" collapsed="false">
      <c r="E30" s="24" t="n">
        <f aca="false">RANK(E3,E$2:E$25,0)</f>
        <v>12</v>
      </c>
      <c r="F30" s="24" t="n">
        <f aca="false">RANK(F3,F$2:F$25,0)</f>
        <v>14</v>
      </c>
      <c r="G30" s="24" t="n">
        <f aca="false">RANK(G3,G$2:G$25,0)</f>
        <v>20</v>
      </c>
      <c r="H30" s="24" t="n">
        <f aca="false">RANK(H3,H$2:H$25,0)</f>
        <v>15</v>
      </c>
      <c r="I30" s="24" t="n">
        <f aca="false">RANK(I3,I$2:I$25,0)</f>
        <v>11</v>
      </c>
      <c r="J30" s="24" t="n">
        <f aca="false">RANK(J3,J$2:J$25,0)</f>
        <v>13</v>
      </c>
      <c r="K30" s="24" t="n">
        <f aca="false">RANK(K3,K$2:K$25,0)</f>
        <v>7</v>
      </c>
      <c r="L30" s="24" t="n">
        <f aca="false">RANK(L3,L$2:L$25,0)</f>
        <v>18</v>
      </c>
      <c r="M30" s="24" t="n">
        <f aca="false">RANK(M3,M$2:M$25,0)</f>
        <v>8</v>
      </c>
      <c r="N30" s="24" t="n">
        <f aca="false">RANK(N3,N$2:N$25,0)</f>
        <v>12</v>
      </c>
      <c r="O30" s="24" t="n">
        <f aca="false">RANK(O3,O$2:O$25,0)</f>
        <v>8</v>
      </c>
      <c r="P30" s="24" t="n">
        <f aca="false">RANK(P3,P$2:P$25,0)</f>
        <v>12</v>
      </c>
      <c r="Q30" s="24" t="n">
        <f aca="false">RANK(Q3,Q$2:Q$25,0)</f>
        <v>6</v>
      </c>
      <c r="R30" s="24" t="n">
        <f aca="false">RANK(R3,R$2:R$25,0)</f>
        <v>14</v>
      </c>
    </row>
    <row r="31" customFormat="false" ht="12.8" hidden="true" customHeight="false" outlineLevel="0" collapsed="false">
      <c r="E31" s="24" t="n">
        <f aca="false">RANK(E4,E$2:E$25,0)</f>
        <v>18</v>
      </c>
      <c r="F31" s="24" t="n">
        <f aca="false">RANK(F4,F$2:F$25,0)</f>
        <v>18</v>
      </c>
      <c r="G31" s="24" t="n">
        <f aca="false">RANK(G4,G$2:G$25,0)</f>
        <v>21</v>
      </c>
      <c r="H31" s="24" t="n">
        <f aca="false">RANK(H4,H$2:H$25,0)</f>
        <v>14</v>
      </c>
      <c r="I31" s="24" t="n">
        <f aca="false">RANK(I4,I$2:I$25,0)</f>
        <v>17</v>
      </c>
      <c r="J31" s="24" t="n">
        <f aca="false">RANK(J4,J$2:J$25,0)</f>
        <v>18</v>
      </c>
      <c r="K31" s="24" t="n">
        <f aca="false">RANK(K4,K$2:K$25,0)</f>
        <v>5</v>
      </c>
      <c r="L31" s="24" t="n">
        <f aca="false">RANK(L4,L$2:L$25,0)</f>
        <v>20</v>
      </c>
      <c r="M31" s="24" t="n">
        <f aca="false">RANK(M4,M$2:M$25,0)</f>
        <v>9</v>
      </c>
      <c r="N31" s="24" t="n">
        <f aca="false">RANK(N4,N$2:N$25,0)</f>
        <v>14</v>
      </c>
      <c r="O31" s="24" t="n">
        <f aca="false">RANK(O4,O$2:O$25,0)</f>
        <v>13</v>
      </c>
      <c r="P31" s="24" t="n">
        <f aca="false">RANK(P4,P$2:P$25,0)</f>
        <v>13</v>
      </c>
      <c r="Q31" s="24" t="n">
        <f aca="false">RANK(Q4,Q$2:Q$25,0)</f>
        <v>10</v>
      </c>
      <c r="R31" s="24" t="n">
        <f aca="false">RANK(R4,R$2:R$25,0)</f>
        <v>15</v>
      </c>
    </row>
    <row r="32" customFormat="false" ht="12.8" hidden="true" customHeight="false" outlineLevel="0" collapsed="false">
      <c r="E32" s="24" t="n">
        <f aca="false">RANK(E5,E$2:E$25,0)</f>
        <v>9</v>
      </c>
      <c r="F32" s="24" t="n">
        <f aca="false">RANK(F5,F$2:F$25,0)</f>
        <v>10</v>
      </c>
      <c r="G32" s="24" t="n">
        <f aca="false">RANK(G5,G$2:G$25,0)</f>
        <v>17</v>
      </c>
      <c r="H32" s="24" t="n">
        <f aca="false">RANK(H5,H$2:H$25,0)</f>
        <v>19</v>
      </c>
      <c r="I32" s="24" t="n">
        <f aca="false">RANK(I5,I$2:I$25,0)</f>
        <v>9</v>
      </c>
      <c r="J32" s="24" t="n">
        <f aca="false">RANK(J5,J$2:J$25,0)</f>
        <v>9</v>
      </c>
      <c r="K32" s="24" t="n">
        <f aca="false">RANK(K5,K$2:K$25,0)</f>
        <v>12</v>
      </c>
      <c r="L32" s="24" t="n">
        <f aca="false">RANK(L5,L$2:L$25,0)</f>
        <v>12</v>
      </c>
      <c r="M32" s="24" t="n">
        <f aca="false">RANK(M5,M$2:M$25,0)</f>
        <v>6</v>
      </c>
      <c r="N32" s="24" t="n">
        <f aca="false">RANK(N5,N$2:N$25,0)</f>
        <v>6</v>
      </c>
      <c r="O32" s="24" t="n">
        <f aca="false">RANK(O5,O$2:O$25,0)</f>
        <v>5</v>
      </c>
      <c r="P32" s="24" t="n">
        <f aca="false">RANK(P5,P$2:P$25,0)</f>
        <v>10</v>
      </c>
      <c r="Q32" s="24" t="n">
        <f aca="false">RANK(Q5,Q$2:Q$25,0)</f>
        <v>7</v>
      </c>
      <c r="R32" s="24" t="n">
        <f aca="false">RANK(R5,R$2:R$25,0)</f>
        <v>17</v>
      </c>
    </row>
    <row r="33" customFormat="false" ht="12.8" hidden="true" customHeight="false" outlineLevel="0" collapsed="false">
      <c r="E33" s="24" t="n">
        <f aca="false">RANK(E6,E$2:E$25,0)</f>
        <v>4</v>
      </c>
      <c r="F33" s="24" t="n">
        <f aca="false">RANK(F6,F$2:F$25,0)</f>
        <v>4</v>
      </c>
      <c r="G33" s="24" t="n">
        <f aca="false">RANK(G6,G$2:G$25,0)</f>
        <v>11</v>
      </c>
      <c r="H33" s="24" t="n">
        <f aca="false">RANK(H6,H$2:H$25,0)</f>
        <v>8</v>
      </c>
      <c r="I33" s="24" t="n">
        <f aca="false">RANK(I6,I$2:I$25,0)</f>
        <v>7</v>
      </c>
      <c r="J33" s="24" t="n">
        <f aca="false">RANK(J6,J$2:J$25,0)</f>
        <v>6</v>
      </c>
      <c r="K33" s="24" t="n">
        <f aca="false">RANK(K6,K$2:K$25,0)</f>
        <v>3</v>
      </c>
      <c r="L33" s="24" t="n">
        <f aca="false">RANK(L6,L$2:L$25,0)</f>
        <v>6</v>
      </c>
      <c r="M33" s="24" t="n">
        <f aca="false">RANK(M6,M$2:M$25,0)</f>
        <v>4</v>
      </c>
      <c r="N33" s="24" t="n">
        <f aca="false">RANK(N6,N$2:N$25,0)</f>
        <v>1</v>
      </c>
      <c r="O33" s="24" t="n">
        <f aca="false">RANK(O6,O$2:O$25,0)</f>
        <v>2</v>
      </c>
      <c r="P33" s="24" t="n">
        <f aca="false">RANK(P6,P$2:P$25,0)</f>
        <v>4</v>
      </c>
      <c r="Q33" s="24" t="n">
        <f aca="false">RANK(Q6,Q$2:Q$25,0)</f>
        <v>4</v>
      </c>
      <c r="R33" s="24" t="n">
        <f aca="false">RANK(R6,R$2:R$25,0)</f>
        <v>5</v>
      </c>
    </row>
    <row r="34" customFormat="false" ht="12.8" hidden="true" customHeight="false" outlineLevel="0" collapsed="false">
      <c r="E34" s="24" t="n">
        <f aca="false">RANK(E7,E$2:E$25,0)</f>
        <v>3</v>
      </c>
      <c r="F34" s="24" t="n">
        <f aca="false">RANK(F7,F$2:F$25,0)</f>
        <v>2</v>
      </c>
      <c r="G34" s="24" t="n">
        <f aca="false">RANK(G7,G$2:G$25,0)</f>
        <v>12</v>
      </c>
      <c r="H34" s="24" t="n">
        <f aca="false">RANK(H7,H$2:H$25,0)</f>
        <v>5</v>
      </c>
      <c r="I34" s="24" t="n">
        <f aca="false">RANK(I7,I$2:I$25,0)</f>
        <v>3</v>
      </c>
      <c r="J34" s="24" t="n">
        <f aca="false">RANK(J7,J$2:J$25,0)</f>
        <v>8</v>
      </c>
      <c r="K34" s="24" t="n">
        <f aca="false">RANK(K7,K$2:K$25,0)</f>
        <v>2</v>
      </c>
      <c r="L34" s="24" t="n">
        <f aca="false">RANK(L7,L$2:L$25,0)</f>
        <v>5</v>
      </c>
      <c r="M34" s="24" t="n">
        <f aca="false">RANK(M7,M$2:M$25,0)</f>
        <v>1</v>
      </c>
      <c r="N34" s="24" t="n">
        <f aca="false">RANK(N7,N$2:N$25,0)</f>
        <v>4</v>
      </c>
      <c r="O34" s="24" t="n">
        <f aca="false">RANK(O7,O$2:O$25,0)</f>
        <v>3</v>
      </c>
      <c r="P34" s="24" t="n">
        <f aca="false">RANK(P7,P$2:P$25,0)</f>
        <v>2</v>
      </c>
      <c r="Q34" s="24" t="n">
        <f aca="false">RANK(Q7,Q$2:Q$25,0)</f>
        <v>1</v>
      </c>
      <c r="R34" s="24" t="n">
        <f aca="false">RANK(R7,R$2:R$25,0)</f>
        <v>8</v>
      </c>
    </row>
    <row r="35" customFormat="false" ht="12.8" hidden="true" customHeight="false" outlineLevel="0" collapsed="false">
      <c r="E35" s="24" t="n">
        <f aca="false">RANK(E8,E$2:E$25,0)</f>
        <v>20</v>
      </c>
      <c r="F35" s="24" t="n">
        <f aca="false">RANK(F8,F$2:F$25,0)</f>
        <v>20</v>
      </c>
      <c r="G35" s="24" t="n">
        <f aca="false">RANK(G8,G$2:G$25,0)</f>
        <v>24</v>
      </c>
      <c r="H35" s="24" t="n">
        <f aca="false">RANK(H8,H$2:H$25,0)</f>
        <v>21</v>
      </c>
      <c r="I35" s="24" t="n">
        <f aca="false">RANK(I8,I$2:I$25,0)</f>
        <v>22</v>
      </c>
      <c r="J35" s="24" t="n">
        <f aca="false">RANK(J8,J$2:J$25,0)</f>
        <v>22</v>
      </c>
      <c r="K35" s="24" t="n">
        <f aca="false">RANK(K8,K$2:K$25,0)</f>
        <v>16</v>
      </c>
      <c r="L35" s="24" t="n">
        <f aca="false">RANK(L8,L$2:L$25,0)</f>
        <v>24</v>
      </c>
      <c r="M35" s="24" t="n">
        <f aca="false">RANK(M8,M$2:M$25,0)</f>
        <v>11</v>
      </c>
      <c r="N35" s="24" t="n">
        <f aca="false">RANK(N8,N$2:N$25,0)</f>
        <v>16</v>
      </c>
      <c r="O35" s="24" t="n">
        <f aca="false">RANK(O8,O$2:O$25,0)</f>
        <v>16</v>
      </c>
      <c r="P35" s="24" t="n">
        <f aca="false">RANK(P8,P$2:P$25,0)</f>
        <v>20</v>
      </c>
      <c r="Q35" s="24" t="n">
        <f aca="false">RANK(Q8,Q$2:Q$25,0)</f>
        <v>15</v>
      </c>
      <c r="R35" s="24" t="n">
        <f aca="false">RANK(R8,R$2:R$25,0)</f>
        <v>22</v>
      </c>
    </row>
    <row r="36" customFormat="false" ht="12.8" hidden="true" customHeight="false" outlineLevel="0" collapsed="false">
      <c r="E36" s="24" t="n">
        <f aca="false">RANK(E9,E$2:E$25,0)</f>
        <v>11</v>
      </c>
      <c r="F36" s="24" t="n">
        <f aca="false">RANK(F9,F$2:F$25,0)</f>
        <v>12</v>
      </c>
      <c r="G36" s="24" t="n">
        <f aca="false">RANK(G9,G$2:G$25,0)</f>
        <v>19</v>
      </c>
      <c r="H36" s="24" t="n">
        <f aca="false">RANK(H9,H$2:H$25,0)</f>
        <v>16</v>
      </c>
      <c r="I36" s="24" t="n">
        <f aca="false">RANK(I9,I$2:I$25,0)</f>
        <v>12</v>
      </c>
      <c r="J36" s="24" t="n">
        <f aca="false">RANK(J9,J$2:J$25,0)</f>
        <v>14</v>
      </c>
      <c r="K36" s="24" t="n">
        <f aca="false">RANK(K9,K$2:K$25,0)</f>
        <v>8</v>
      </c>
      <c r="L36" s="24" t="n">
        <f aca="false">RANK(L9,L$2:L$25,0)</f>
        <v>17</v>
      </c>
      <c r="M36" s="24" t="n">
        <f aca="false">RANK(M9,M$2:M$25,0)</f>
        <v>7</v>
      </c>
      <c r="N36" s="24" t="n">
        <f aca="false">RANK(N9,N$2:N$25,0)</f>
        <v>11</v>
      </c>
      <c r="O36" s="24" t="n">
        <f aca="false">RANK(O9,O$2:O$25,0)</f>
        <v>7</v>
      </c>
      <c r="P36" s="24" t="n">
        <f aca="false">RANK(P9,P$2:P$25,0)</f>
        <v>11</v>
      </c>
      <c r="Q36" s="24" t="n">
        <f aca="false">RANK(Q9,Q$2:Q$25,0)</f>
        <v>5</v>
      </c>
      <c r="R36" s="24" t="n">
        <f aca="false">RANK(R9,R$2:R$25,0)</f>
        <v>13</v>
      </c>
    </row>
    <row r="37" customFormat="false" ht="12.8" hidden="true" customHeight="false" outlineLevel="0" collapsed="false">
      <c r="E37" s="24" t="n">
        <f aca="false">RANK(E10,E$2:E$25,0)</f>
        <v>19</v>
      </c>
      <c r="F37" s="24" t="n">
        <f aca="false">RANK(F10,F$2:F$25,0)</f>
        <v>17</v>
      </c>
      <c r="G37" s="24" t="n">
        <f aca="false">RANK(G10,G$2:G$25,0)</f>
        <v>22</v>
      </c>
      <c r="H37" s="24" t="n">
        <f aca="false">RANK(H10,H$2:H$25,0)</f>
        <v>13</v>
      </c>
      <c r="I37" s="24" t="n">
        <f aca="false">RANK(I10,I$2:I$25,0)</f>
        <v>18</v>
      </c>
      <c r="J37" s="24" t="n">
        <f aca="false">RANK(J10,J$2:J$25,0)</f>
        <v>19</v>
      </c>
      <c r="K37" s="24" t="n">
        <f aca="false">RANK(K10,K$2:K$25,0)</f>
        <v>6</v>
      </c>
      <c r="L37" s="24" t="n">
        <f aca="false">RANK(L10,L$2:L$25,0)</f>
        <v>21</v>
      </c>
      <c r="M37" s="24" t="n">
        <f aca="false">RANK(M10,M$2:M$25,0)</f>
        <v>10</v>
      </c>
      <c r="N37" s="24" t="n">
        <f aca="false">RANK(N10,N$2:N$25,0)</f>
        <v>13</v>
      </c>
      <c r="O37" s="24" t="n">
        <f aca="false">RANK(O10,O$2:O$25,0)</f>
        <v>14</v>
      </c>
      <c r="P37" s="24" t="n">
        <f aca="false">RANK(P10,P$2:P$25,0)</f>
        <v>14</v>
      </c>
      <c r="Q37" s="24" t="n">
        <f aca="false">RANK(Q10,Q$2:Q$25,0)</f>
        <v>9</v>
      </c>
      <c r="R37" s="24" t="n">
        <f aca="false">RANK(R10,R$2:R$25,0)</f>
        <v>16</v>
      </c>
    </row>
    <row r="38" customFormat="false" ht="12.8" hidden="true" customHeight="false" outlineLevel="0" collapsed="false">
      <c r="E38" s="24" t="n">
        <f aca="false">RANK(E11,E$2:E$25,0)</f>
        <v>10</v>
      </c>
      <c r="F38" s="24" t="n">
        <f aca="false">RANK(F11,F$2:F$25,0)</f>
        <v>9</v>
      </c>
      <c r="G38" s="24" t="n">
        <f aca="false">RANK(G11,G$2:G$25,0)</f>
        <v>18</v>
      </c>
      <c r="H38" s="24" t="n">
        <f aca="false">RANK(H11,H$2:H$25,0)</f>
        <v>20</v>
      </c>
      <c r="I38" s="24" t="n">
        <f aca="false">RANK(I11,I$2:I$25,0)</f>
        <v>10</v>
      </c>
      <c r="J38" s="24" t="n">
        <f aca="false">RANK(J11,J$2:J$25,0)</f>
        <v>10</v>
      </c>
      <c r="K38" s="24" t="n">
        <f aca="false">RANK(K11,K$2:K$25,0)</f>
        <v>11</v>
      </c>
      <c r="L38" s="24" t="n">
        <f aca="false">RANK(L11,L$2:L$25,0)</f>
        <v>14</v>
      </c>
      <c r="M38" s="24" t="n">
        <f aca="false">RANK(M11,M$2:M$25,0)</f>
        <v>5</v>
      </c>
      <c r="N38" s="24" t="n">
        <f aca="false">RANK(N11,N$2:N$25,0)</f>
        <v>5</v>
      </c>
      <c r="O38" s="24" t="n">
        <f aca="false">RANK(O11,O$2:O$25,0)</f>
        <v>6</v>
      </c>
      <c r="P38" s="24" t="n">
        <f aca="false">RANK(P11,P$2:P$25,0)</f>
        <v>9</v>
      </c>
      <c r="Q38" s="24" t="n">
        <f aca="false">RANK(Q11,Q$2:Q$25,0)</f>
        <v>8</v>
      </c>
      <c r="R38" s="24" t="n">
        <f aca="false">RANK(R11,R$2:R$25,0)</f>
        <v>18</v>
      </c>
    </row>
    <row r="39" customFormat="false" ht="12.8" hidden="true" customHeight="false" outlineLevel="0" collapsed="false">
      <c r="E39" s="24" t="n">
        <f aca="false">RANK(E12,E$2:E$25,0)</f>
        <v>1</v>
      </c>
      <c r="F39" s="24" t="n">
        <f aca="false">RANK(F12,F$2:F$25,0)</f>
        <v>3</v>
      </c>
      <c r="G39" s="24" t="n">
        <f aca="false">RANK(G12,G$2:G$25,0)</f>
        <v>13</v>
      </c>
      <c r="H39" s="24" t="n">
        <f aca="false">RANK(H12,H$2:H$25,0)</f>
        <v>7</v>
      </c>
      <c r="I39" s="24" t="n">
        <f aca="false">RANK(I12,I$2:I$25,0)</f>
        <v>8</v>
      </c>
      <c r="J39" s="24" t="n">
        <f aca="false">RANK(J12,J$2:J$25,0)</f>
        <v>5</v>
      </c>
      <c r="K39" s="24" t="n">
        <f aca="false">RANK(K12,K$2:K$25,0)</f>
        <v>4</v>
      </c>
      <c r="L39" s="24" t="n">
        <f aca="false">RANK(L12,L$2:L$25,0)</f>
        <v>8</v>
      </c>
      <c r="M39" s="24" t="n">
        <f aca="false">RANK(M12,M$2:M$25,0)</f>
        <v>3</v>
      </c>
      <c r="N39" s="24" t="n">
        <f aca="false">RANK(N12,N$2:N$25,0)</f>
        <v>2</v>
      </c>
      <c r="O39" s="24" t="n">
        <f aca="false">RANK(O12,O$2:O$25,0)</f>
        <v>1</v>
      </c>
      <c r="P39" s="24" t="n">
        <f aca="false">RANK(P12,P$2:P$25,0)</f>
        <v>3</v>
      </c>
      <c r="Q39" s="24" t="n">
        <f aca="false">RANK(Q12,Q$2:Q$25,0)</f>
        <v>3</v>
      </c>
      <c r="R39" s="24" t="n">
        <f aca="false">RANK(R12,R$2:R$25,0)</f>
        <v>6</v>
      </c>
    </row>
    <row r="40" customFormat="false" ht="12.8" hidden="true" customHeight="false" outlineLevel="0" collapsed="false">
      <c r="E40" s="24" t="n">
        <f aca="false">RANK(E13,E$2:E$25,0)</f>
        <v>2</v>
      </c>
      <c r="F40" s="24" t="n">
        <f aca="false">RANK(F13,F$2:F$25,0)</f>
        <v>1</v>
      </c>
      <c r="G40" s="24" t="n">
        <f aca="false">RANK(G13,G$2:G$25,0)</f>
        <v>14</v>
      </c>
      <c r="H40" s="24" t="n">
        <f aca="false">RANK(H13,H$2:H$25,0)</f>
        <v>6</v>
      </c>
      <c r="I40" s="24" t="n">
        <f aca="false">RANK(I13,I$2:I$25,0)</f>
        <v>4</v>
      </c>
      <c r="J40" s="24" t="n">
        <f aca="false">RANK(J13,J$2:J$25,0)</f>
        <v>7</v>
      </c>
      <c r="K40" s="24" t="n">
        <f aca="false">RANK(K13,K$2:K$25,0)</f>
        <v>1</v>
      </c>
      <c r="L40" s="24" t="n">
        <f aca="false">RANK(L13,L$2:L$25,0)</f>
        <v>7</v>
      </c>
      <c r="M40" s="24" t="n">
        <f aca="false">RANK(M13,M$2:M$25,0)</f>
        <v>2</v>
      </c>
      <c r="N40" s="24" t="n">
        <f aca="false">RANK(N13,N$2:N$25,0)</f>
        <v>3</v>
      </c>
      <c r="O40" s="24" t="n">
        <f aca="false">RANK(O13,O$2:O$25,0)</f>
        <v>4</v>
      </c>
      <c r="P40" s="24" t="n">
        <f aca="false">RANK(P13,P$2:P$25,0)</f>
        <v>1</v>
      </c>
      <c r="Q40" s="24" t="n">
        <f aca="false">RANK(Q13,Q$2:Q$25,0)</f>
        <v>2</v>
      </c>
      <c r="R40" s="24" t="n">
        <f aca="false">RANK(R13,R$2:R$25,0)</f>
        <v>7</v>
      </c>
    </row>
    <row r="41" customFormat="false" ht="12.8" hidden="true" customHeight="false" outlineLevel="0" collapsed="false">
      <c r="E41" s="24" t="n">
        <f aca="false">RANK(E14,E$2:E$25,0)</f>
        <v>23</v>
      </c>
      <c r="F41" s="24" t="n">
        <f aca="false">RANK(F14,F$2:F$25,0)</f>
        <v>23</v>
      </c>
      <c r="G41" s="24" t="n">
        <f aca="false">RANK(G14,G$2:G$25,0)</f>
        <v>15</v>
      </c>
      <c r="H41" s="24" t="n">
        <f aca="false">RANK(H14,H$2:H$25,0)</f>
        <v>24</v>
      </c>
      <c r="I41" s="24" t="n">
        <f aca="false">RANK(I14,I$2:I$25,0)</f>
        <v>23</v>
      </c>
      <c r="J41" s="24" t="n">
        <f aca="false">RANK(J14,J$2:J$25,0)</f>
        <v>23</v>
      </c>
      <c r="K41" s="24" t="n">
        <f aca="false">RANK(K14,K$2:K$25,0)</f>
        <v>23</v>
      </c>
      <c r="L41" s="24" t="n">
        <f aca="false">RANK(L14,L$2:L$25,0)</f>
        <v>19</v>
      </c>
      <c r="M41" s="24" t="n">
        <f aca="false">RANK(M14,M$2:M$25,0)</f>
        <v>23</v>
      </c>
      <c r="N41" s="24" t="n">
        <f aca="false">RANK(N14,N$2:N$25,0)</f>
        <v>24</v>
      </c>
      <c r="O41" s="24" t="n">
        <f aca="false">RANK(O14,O$2:O$25,0)</f>
        <v>23</v>
      </c>
      <c r="P41" s="24" t="n">
        <f aca="false">RANK(P14,P$2:P$25,0)</f>
        <v>23</v>
      </c>
      <c r="Q41" s="24" t="n">
        <f aca="false">RANK(Q14,Q$2:Q$25,0)</f>
        <v>23</v>
      </c>
      <c r="R41" s="24" t="n">
        <f aca="false">RANK(R14,R$2:R$25,0)</f>
        <v>23</v>
      </c>
    </row>
    <row r="42" customFormat="false" ht="12.8" hidden="true" customHeight="false" outlineLevel="0" collapsed="false">
      <c r="E42" s="24" t="n">
        <f aca="false">RANK(E15,E$2:E$25,0)</f>
        <v>13</v>
      </c>
      <c r="F42" s="24" t="n">
        <f aca="false">RANK(F15,F$2:F$25,0)</f>
        <v>16</v>
      </c>
      <c r="G42" s="24" t="n">
        <f aca="false">RANK(G15,G$2:G$25,0)</f>
        <v>6</v>
      </c>
      <c r="H42" s="24" t="n">
        <f aca="false">RANK(H15,H$2:H$25,0)</f>
        <v>11</v>
      </c>
      <c r="I42" s="24" t="n">
        <f aca="false">RANK(I15,I$2:I$25,0)</f>
        <v>13</v>
      </c>
      <c r="J42" s="24" t="n">
        <f aca="false">RANK(J15,J$2:J$25,0)</f>
        <v>12</v>
      </c>
      <c r="K42" s="24" t="n">
        <f aca="false">RANK(K15,K$2:K$25,0)</f>
        <v>18</v>
      </c>
      <c r="L42" s="24" t="n">
        <f aca="false">RANK(L15,L$2:L$25,0)</f>
        <v>9</v>
      </c>
      <c r="M42" s="24" t="n">
        <f aca="false">RANK(M15,M$2:M$25,0)</f>
        <v>17</v>
      </c>
      <c r="N42" s="24" t="n">
        <f aca="false">RANK(N15,N$2:N$25,0)</f>
        <v>18</v>
      </c>
      <c r="O42" s="24" t="n">
        <f aca="false">RANK(O15,O$2:O$25,0)</f>
        <v>18</v>
      </c>
      <c r="P42" s="24" t="n">
        <f aca="false">RANK(P15,P$2:P$25,0)</f>
        <v>15</v>
      </c>
      <c r="Q42" s="24" t="n">
        <f aca="false">RANK(Q15,Q$2:Q$25,0)</f>
        <v>18</v>
      </c>
      <c r="R42" s="24" t="n">
        <f aca="false">RANK(R15,R$2:R$25,0)</f>
        <v>12</v>
      </c>
    </row>
    <row r="43" customFormat="false" ht="12.8" hidden="true" customHeight="false" outlineLevel="0" collapsed="false">
      <c r="E43" s="24" t="n">
        <f aca="false">RANK(E16,E$2:E$25,0)</f>
        <v>21</v>
      </c>
      <c r="F43" s="24" t="n">
        <f aca="false">RANK(F16,F$2:F$25,0)</f>
        <v>19</v>
      </c>
      <c r="G43" s="24" t="n">
        <f aca="false">RANK(G16,G$2:G$25,0)</f>
        <v>9</v>
      </c>
      <c r="H43" s="24" t="n">
        <f aca="false">RANK(H16,H$2:H$25,0)</f>
        <v>9</v>
      </c>
      <c r="I43" s="24" t="n">
        <f aca="false">RANK(I16,I$2:I$25,0)</f>
        <v>15</v>
      </c>
      <c r="J43" s="24" t="n">
        <f aca="false">RANK(J16,J$2:J$25,0)</f>
        <v>15</v>
      </c>
      <c r="K43" s="24" t="n">
        <f aca="false">RANK(K16,K$2:K$25,0)</f>
        <v>19</v>
      </c>
      <c r="L43" s="24" t="n">
        <f aca="false">RANK(L16,L$2:L$25,0)</f>
        <v>11</v>
      </c>
      <c r="M43" s="24" t="n">
        <f aca="false">RANK(M16,M$2:M$25,0)</f>
        <v>19</v>
      </c>
      <c r="N43" s="24" t="n">
        <f aca="false">RANK(N16,N$2:N$25,0)</f>
        <v>19</v>
      </c>
      <c r="O43" s="24" t="n">
        <f aca="false">RANK(O16,O$2:O$25,0)</f>
        <v>19</v>
      </c>
      <c r="P43" s="24" t="n">
        <f aca="false">RANK(P16,P$2:P$25,0)</f>
        <v>17</v>
      </c>
      <c r="Q43" s="24" t="n">
        <f aca="false">RANK(Q16,Q$2:Q$25,0)</f>
        <v>19</v>
      </c>
      <c r="R43" s="24" t="n">
        <f aca="false">RANK(R16,R$2:R$25,0)</f>
        <v>10</v>
      </c>
    </row>
    <row r="44" customFormat="false" ht="12.8" hidden="true" customHeight="false" outlineLevel="0" collapsed="false">
      <c r="E44" s="24" t="n">
        <f aca="false">RANK(E17,E$2:E$25,0)</f>
        <v>15</v>
      </c>
      <c r="F44" s="24" t="n">
        <f aca="false">RANK(F17,F$2:F$25,0)</f>
        <v>13</v>
      </c>
      <c r="G44" s="24" t="n">
        <f aca="false">RANK(G17,G$2:G$25,0)</f>
        <v>7</v>
      </c>
      <c r="H44" s="24" t="n">
        <f aca="false">RANK(H17,H$2:H$25,0)</f>
        <v>17</v>
      </c>
      <c r="I44" s="24" t="n">
        <f aca="false">RANK(I17,I$2:I$25,0)</f>
        <v>16</v>
      </c>
      <c r="J44" s="24" t="n">
        <f aca="false">RANK(J17,J$2:J$25,0)</f>
        <v>17</v>
      </c>
      <c r="K44" s="24" t="n">
        <f aca="false">RANK(K17,K$2:K$25,0)</f>
        <v>22</v>
      </c>
      <c r="L44" s="24" t="n">
        <f aca="false">RANK(L17,L$2:L$25,0)</f>
        <v>15</v>
      </c>
      <c r="M44" s="24" t="n">
        <f aca="false">RANK(M17,M$2:M$25,0)</f>
        <v>21</v>
      </c>
      <c r="N44" s="24" t="n">
        <f aca="false">RANK(N17,N$2:N$25,0)</f>
        <v>21</v>
      </c>
      <c r="O44" s="24" t="n">
        <f aca="false">RANK(O17,O$2:O$25,0)</f>
        <v>21</v>
      </c>
      <c r="P44" s="24" t="n">
        <f aca="false">RANK(P17,P$2:P$25,0)</f>
        <v>22</v>
      </c>
      <c r="Q44" s="24" t="n">
        <f aca="false">RANK(Q17,Q$2:Q$25,0)</f>
        <v>21</v>
      </c>
      <c r="R44" s="24" t="n">
        <f aca="false">RANK(R17,R$2:R$25,0)</f>
        <v>19</v>
      </c>
    </row>
    <row r="45" customFormat="false" ht="12.8" hidden="true" customHeight="false" outlineLevel="0" collapsed="false">
      <c r="E45" s="24" t="n">
        <f aca="false">RANK(E18,E$2:E$25,0)</f>
        <v>6</v>
      </c>
      <c r="F45" s="24" t="n">
        <f aca="false">RANK(F18,F$2:F$25,0)</f>
        <v>5</v>
      </c>
      <c r="G45" s="24" t="n">
        <f aca="false">RANK(G18,G$2:G$25,0)</f>
        <v>2</v>
      </c>
      <c r="H45" s="24" t="n">
        <f aca="false">RANK(H18,H$2:H$25,0)</f>
        <v>4</v>
      </c>
      <c r="I45" s="24" t="n">
        <f aca="false">RANK(I18,I$2:I$25,0)</f>
        <v>5</v>
      </c>
      <c r="J45" s="24" t="n">
        <f aca="false">RANK(J18,J$2:J$25,0)</f>
        <v>3</v>
      </c>
      <c r="K45" s="24" t="n">
        <f aca="false">RANK(K18,K$2:K$25,0)</f>
        <v>13</v>
      </c>
      <c r="L45" s="24" t="n">
        <f aca="false">RANK(L18,L$2:L$25,0)</f>
        <v>3</v>
      </c>
      <c r="M45" s="24" t="n">
        <f aca="false">RANK(M18,M$2:M$25,0)</f>
        <v>16</v>
      </c>
      <c r="N45" s="24" t="n">
        <f aca="false">RANK(N18,N$2:N$25,0)</f>
        <v>10</v>
      </c>
      <c r="O45" s="24" t="n">
        <f aca="false">RANK(O18,O$2:O$25,0)</f>
        <v>12</v>
      </c>
      <c r="P45" s="24" t="n">
        <f aca="false">RANK(P18,P$2:P$25,0)</f>
        <v>7</v>
      </c>
      <c r="Q45" s="24" t="n">
        <f aca="false">RANK(Q18,Q$2:Q$25,0)</f>
        <v>14</v>
      </c>
      <c r="R45" s="24" t="n">
        <f aca="false">RANK(R18,R$2:R$25,0)</f>
        <v>4</v>
      </c>
    </row>
    <row r="46" customFormat="false" ht="12.8" hidden="true" customHeight="false" outlineLevel="0" collapsed="false">
      <c r="E46" s="24" t="n">
        <f aca="false">RANK(E19,E$2:E$25,0)</f>
        <v>8</v>
      </c>
      <c r="F46" s="24" t="n">
        <f aca="false">RANK(F19,F$2:F$25,0)</f>
        <v>8</v>
      </c>
      <c r="G46" s="24" t="n">
        <f aca="false">RANK(G19,G$2:G$25,0)</f>
        <v>4</v>
      </c>
      <c r="H46" s="24" t="n">
        <f aca="false">RANK(H19,H$2:H$25,0)</f>
        <v>1</v>
      </c>
      <c r="I46" s="24" t="n">
        <f aca="false">RANK(I19,I$2:I$25,0)</f>
        <v>1</v>
      </c>
      <c r="J46" s="24" t="n">
        <f aca="false">RANK(J19,J$2:J$25,0)</f>
        <v>2</v>
      </c>
      <c r="K46" s="24" t="n">
        <f aca="false">RANK(K19,K$2:K$25,0)</f>
        <v>10</v>
      </c>
      <c r="L46" s="24" t="n">
        <f aca="false">RANK(L19,L$2:L$25,0)</f>
        <v>1</v>
      </c>
      <c r="M46" s="24" t="n">
        <f aca="false">RANK(M19,M$2:M$25,0)</f>
        <v>13</v>
      </c>
      <c r="N46" s="24" t="n">
        <f aca="false">RANK(N19,N$2:N$25,0)</f>
        <v>8</v>
      </c>
      <c r="O46" s="24" t="n">
        <f aca="false">RANK(O19,O$2:O$25,0)</f>
        <v>10</v>
      </c>
      <c r="P46" s="24" t="n">
        <f aca="false">RANK(P19,P$2:P$25,0)</f>
        <v>5</v>
      </c>
      <c r="Q46" s="24" t="n">
        <f aca="false">RANK(Q19,Q$2:Q$25,0)</f>
        <v>12</v>
      </c>
      <c r="R46" s="24" t="n">
        <f aca="false">RANK(R19,R$2:R$25,0)</f>
        <v>2</v>
      </c>
    </row>
    <row r="47" customFormat="false" ht="12.8" hidden="true" customHeight="false" outlineLevel="0" collapsed="false">
      <c r="E47" s="24" t="n">
        <f aca="false">RANK(E20,E$2:E$25,0)</f>
        <v>24</v>
      </c>
      <c r="F47" s="24" t="n">
        <f aca="false">RANK(F20,F$2:F$25,0)</f>
        <v>24</v>
      </c>
      <c r="G47" s="24" t="n">
        <f aca="false">RANK(G20,G$2:G$25,0)</f>
        <v>16</v>
      </c>
      <c r="H47" s="24" t="n">
        <f aca="false">RANK(H20,H$2:H$25,0)</f>
        <v>23</v>
      </c>
      <c r="I47" s="24" t="n">
        <f aca="false">RANK(I20,I$2:I$25,0)</f>
        <v>24</v>
      </c>
      <c r="J47" s="24" t="n">
        <f aca="false">RANK(J20,J$2:J$25,0)</f>
        <v>24</v>
      </c>
      <c r="K47" s="24" t="n">
        <f aca="false">RANK(K20,K$2:K$25,0)</f>
        <v>24</v>
      </c>
      <c r="L47" s="24" t="n">
        <f aca="false">RANK(L20,L$2:L$25,0)</f>
        <v>22</v>
      </c>
      <c r="M47" s="24" t="n">
        <f aca="false">RANK(M20,M$2:M$25,0)</f>
        <v>24</v>
      </c>
      <c r="N47" s="24" t="n">
        <f aca="false">RANK(N20,N$2:N$25,0)</f>
        <v>23</v>
      </c>
      <c r="O47" s="24" t="n">
        <f aca="false">RANK(O20,O$2:O$25,0)</f>
        <v>24</v>
      </c>
      <c r="P47" s="24" t="n">
        <f aca="false">RANK(P20,P$2:P$25,0)</f>
        <v>24</v>
      </c>
      <c r="Q47" s="24" t="n">
        <f aca="false">RANK(Q20,Q$2:Q$25,0)</f>
        <v>24</v>
      </c>
      <c r="R47" s="24" t="n">
        <f aca="false">RANK(R20,R$2:R$25,0)</f>
        <v>24</v>
      </c>
    </row>
    <row r="48" customFormat="false" ht="12.8" hidden="true" customHeight="false" outlineLevel="0" collapsed="false">
      <c r="E48" s="24" t="n">
        <f aca="false">RANK(E21,E$2:E$25,0)</f>
        <v>14</v>
      </c>
      <c r="F48" s="24" t="n">
        <f aca="false">RANK(F21,F$2:F$25,0)</f>
        <v>11</v>
      </c>
      <c r="G48" s="24" t="n">
        <f aca="false">RANK(G21,G$2:G$25,0)</f>
        <v>5</v>
      </c>
      <c r="H48" s="24" t="n">
        <f aca="false">RANK(H21,H$2:H$25,0)</f>
        <v>10</v>
      </c>
      <c r="I48" s="24" t="n">
        <f aca="false">RANK(I21,I$2:I$25,0)</f>
        <v>14</v>
      </c>
      <c r="J48" s="24" t="n">
        <f aca="false">RANK(J21,J$2:J$25,0)</f>
        <v>11</v>
      </c>
      <c r="K48" s="24" t="n">
        <f aca="false">RANK(K21,K$2:K$25,0)</f>
        <v>17</v>
      </c>
      <c r="L48" s="24" t="n">
        <f aca="false">RANK(L21,L$2:L$25,0)</f>
        <v>10</v>
      </c>
      <c r="M48" s="24" t="n">
        <f aca="false">RANK(M21,M$2:M$25,0)</f>
        <v>18</v>
      </c>
      <c r="N48" s="24" t="n">
        <f aca="false">RANK(N21,N$2:N$25,0)</f>
        <v>17</v>
      </c>
      <c r="O48" s="24" t="n">
        <f aca="false">RANK(O21,O$2:O$25,0)</f>
        <v>17</v>
      </c>
      <c r="P48" s="24" t="n">
        <f aca="false">RANK(P21,P$2:P$25,0)</f>
        <v>16</v>
      </c>
      <c r="Q48" s="24" t="n">
        <f aca="false">RANK(Q21,Q$2:Q$25,0)</f>
        <v>17</v>
      </c>
      <c r="R48" s="24" t="n">
        <f aca="false">RANK(R21,R$2:R$25,0)</f>
        <v>9</v>
      </c>
    </row>
    <row r="49" customFormat="false" ht="12.8" hidden="true" customHeight="false" outlineLevel="0" collapsed="false">
      <c r="E49" s="24" t="n">
        <f aca="false">RANK(E22,E$2:E$25,0)</f>
        <v>22</v>
      </c>
      <c r="F49" s="24" t="n">
        <f aca="false">RANK(F22,F$2:F$25,0)</f>
        <v>21</v>
      </c>
      <c r="G49" s="24" t="n">
        <f aca="false">RANK(G22,G$2:G$25,0)</f>
        <v>10</v>
      </c>
      <c r="H49" s="24" t="n">
        <f aca="false">RANK(H22,H$2:H$25,0)</f>
        <v>12</v>
      </c>
      <c r="I49" s="24" t="n">
        <f aca="false">RANK(I22,I$2:I$25,0)</f>
        <v>19</v>
      </c>
      <c r="J49" s="24" t="n">
        <f aca="false">RANK(J22,J$2:J$25,0)</f>
        <v>16</v>
      </c>
      <c r="K49" s="24" t="n">
        <f aca="false">RANK(K22,K$2:K$25,0)</f>
        <v>20</v>
      </c>
      <c r="L49" s="24" t="n">
        <f aca="false">RANK(L22,L$2:L$25,0)</f>
        <v>13</v>
      </c>
      <c r="M49" s="24" t="n">
        <f aca="false">RANK(M22,M$2:M$25,0)</f>
        <v>20</v>
      </c>
      <c r="N49" s="24" t="n">
        <f aca="false">RANK(N22,N$2:N$25,0)</f>
        <v>20</v>
      </c>
      <c r="O49" s="24" t="n">
        <f aca="false">RANK(O22,O$2:O$25,0)</f>
        <v>20</v>
      </c>
      <c r="P49" s="24" t="n">
        <f aca="false">RANK(P22,P$2:P$25,0)</f>
        <v>18</v>
      </c>
      <c r="Q49" s="24" t="n">
        <f aca="false">RANK(Q22,Q$2:Q$25,0)</f>
        <v>20</v>
      </c>
      <c r="R49" s="24" t="n">
        <f aca="false">RANK(R22,R$2:R$25,0)</f>
        <v>11</v>
      </c>
    </row>
    <row r="50" customFormat="false" ht="12.8" hidden="true" customHeight="false" outlineLevel="0" collapsed="false">
      <c r="E50" s="24" t="n">
        <f aca="false">RANK(E23,E$2:E$25,0)</f>
        <v>16</v>
      </c>
      <c r="F50" s="24" t="n">
        <f aca="false">RANK(F23,F$2:F$25,0)</f>
        <v>15</v>
      </c>
      <c r="G50" s="24" t="n">
        <f aca="false">RANK(G23,G$2:G$25,0)</f>
        <v>8</v>
      </c>
      <c r="H50" s="24" t="n">
        <f aca="false">RANK(H23,H$2:H$25,0)</f>
        <v>18</v>
      </c>
      <c r="I50" s="24" t="n">
        <f aca="false">RANK(I23,I$2:I$25,0)</f>
        <v>20</v>
      </c>
      <c r="J50" s="24" t="n">
        <f aca="false">RANK(J23,J$2:J$25,0)</f>
        <v>20</v>
      </c>
      <c r="K50" s="24" t="n">
        <f aca="false">RANK(K23,K$2:K$25,0)</f>
        <v>21</v>
      </c>
      <c r="L50" s="24" t="n">
        <f aca="false">RANK(L23,L$2:L$25,0)</f>
        <v>16</v>
      </c>
      <c r="M50" s="24" t="n">
        <f aca="false">RANK(M23,M$2:M$25,0)</f>
        <v>22</v>
      </c>
      <c r="N50" s="24" t="n">
        <f aca="false">RANK(N23,N$2:N$25,0)</f>
        <v>22</v>
      </c>
      <c r="O50" s="24" t="n">
        <f aca="false">RANK(O23,O$2:O$25,0)</f>
        <v>22</v>
      </c>
      <c r="P50" s="24" t="n">
        <f aca="false">RANK(P23,P$2:P$25,0)</f>
        <v>21</v>
      </c>
      <c r="Q50" s="24" t="n">
        <f aca="false">RANK(Q23,Q$2:Q$25,0)</f>
        <v>22</v>
      </c>
      <c r="R50" s="24" t="n">
        <f aca="false">RANK(R23,R$2:R$25,0)</f>
        <v>20</v>
      </c>
    </row>
    <row r="51" customFormat="false" ht="12.8" hidden="true" customHeight="false" outlineLevel="0" collapsed="false">
      <c r="E51" s="24" t="n">
        <f aca="false">RANK(E24,E$2:E$25,0)</f>
        <v>5</v>
      </c>
      <c r="F51" s="24" t="n">
        <f aca="false">RANK(F24,F$2:F$25,0)</f>
        <v>6</v>
      </c>
      <c r="G51" s="24" t="n">
        <f aca="false">RANK(G24,G$2:G$25,0)</f>
        <v>1</v>
      </c>
      <c r="H51" s="24" t="n">
        <f aca="false">RANK(H24,H$2:H$25,0)</f>
        <v>3</v>
      </c>
      <c r="I51" s="24" t="n">
        <f aca="false">RANK(I24,I$2:I$25,0)</f>
        <v>6</v>
      </c>
      <c r="J51" s="24" t="n">
        <f aca="false">RANK(J24,J$2:J$25,0)</f>
        <v>4</v>
      </c>
      <c r="K51" s="24" t="n">
        <f aca="false">RANK(K24,K$2:K$25,0)</f>
        <v>14</v>
      </c>
      <c r="L51" s="24" t="n">
        <f aca="false">RANK(L24,L$2:L$25,0)</f>
        <v>4</v>
      </c>
      <c r="M51" s="24" t="n">
        <f aca="false">RANK(M24,M$2:M$25,0)</f>
        <v>15</v>
      </c>
      <c r="N51" s="24" t="n">
        <f aca="false">RANK(N24,N$2:N$25,0)</f>
        <v>9</v>
      </c>
      <c r="O51" s="24" t="n">
        <f aca="false">RANK(O24,O$2:O$25,0)</f>
        <v>11</v>
      </c>
      <c r="P51" s="24" t="n">
        <f aca="false">RANK(P24,P$2:P$25,0)</f>
        <v>8</v>
      </c>
      <c r="Q51" s="24" t="n">
        <f aca="false">RANK(Q24,Q$2:Q$25,0)</f>
        <v>13</v>
      </c>
      <c r="R51" s="24" t="n">
        <f aca="false">RANK(R24,R$2:R$25,0)</f>
        <v>3</v>
      </c>
    </row>
    <row r="52" customFormat="false" ht="12.8" hidden="true" customHeight="false" outlineLevel="0" collapsed="false">
      <c r="E52" s="24" t="n">
        <f aca="false">RANK(E25,E$2:E$25,0)</f>
        <v>7</v>
      </c>
      <c r="F52" s="24" t="n">
        <f aca="false">RANK(F25,F$2:F$25,0)</f>
        <v>7</v>
      </c>
      <c r="G52" s="24" t="n">
        <f aca="false">RANK(G25,G$2:G$25,0)</f>
        <v>3</v>
      </c>
      <c r="H52" s="24" t="n">
        <f aca="false">RANK(H25,H$2:H$25,0)</f>
        <v>2</v>
      </c>
      <c r="I52" s="24" t="n">
        <f aca="false">RANK(I25,I$2:I$25,0)</f>
        <v>2</v>
      </c>
      <c r="J52" s="24" t="n">
        <f aca="false">RANK(J25,J$2:J$25,0)</f>
        <v>1</v>
      </c>
      <c r="K52" s="24" t="n">
        <f aca="false">RANK(K25,K$2:K$25,0)</f>
        <v>9</v>
      </c>
      <c r="L52" s="24" t="n">
        <f aca="false">RANK(L25,L$2:L$25,0)</f>
        <v>2</v>
      </c>
      <c r="M52" s="24" t="n">
        <f aca="false">RANK(M25,M$2:M$25,0)</f>
        <v>14</v>
      </c>
      <c r="N52" s="24" t="n">
        <f aca="false">RANK(N25,N$2:N$25,0)</f>
        <v>7</v>
      </c>
      <c r="O52" s="24" t="n">
        <f aca="false">RANK(O25,O$2:O$25,0)</f>
        <v>9</v>
      </c>
      <c r="P52" s="24" t="n">
        <f aca="false">RANK(P25,P$2:P$25,0)</f>
        <v>6</v>
      </c>
      <c r="Q52" s="24" t="n">
        <f aca="false">RANK(Q25,Q$2:Q$25,0)</f>
        <v>11</v>
      </c>
      <c r="R52" s="24" t="n">
        <f aca="false">RANK(R25,R$2:R$25,0)</f>
        <v>1</v>
      </c>
    </row>
    <row r="53" customFormat="false" ht="12.8" hidden="true" customHeight="false" outlineLevel="0" collapsed="false"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</row>
    <row r="54" customFormat="false" ht="12.8" hidden="true" customHeight="false" outlineLevel="0" collapsed="false">
      <c r="E54" s="24" t="n">
        <f aca="false">RANK(E27,E$2:E$25,0)</f>
        <v>1</v>
      </c>
      <c r="F54" s="24" t="n">
        <f aca="false">RANK(F27,F$2:F$25,0)</f>
        <v>1</v>
      </c>
      <c r="G54" s="24" t="n">
        <f aca="false">RANK(G27,G$2:G$25,0)</f>
        <v>1</v>
      </c>
      <c r="H54" s="24" t="n">
        <f aca="false">RANK(H27,H$2:H$25,0)</f>
        <v>1</v>
      </c>
      <c r="I54" s="24" t="n">
        <f aca="false">RANK(I27,I$2:I$25,0)</f>
        <v>1</v>
      </c>
      <c r="J54" s="24" t="n">
        <f aca="false">RANK(J27,J$2:J$25,0)</f>
        <v>1</v>
      </c>
      <c r="K54" s="24" t="n">
        <f aca="false">RANK(K27,K$2:K$25,0)</f>
        <v>1</v>
      </c>
      <c r="L54" s="24" t="n">
        <f aca="false">RANK(L27,L$2:L$25,0)</f>
        <v>1</v>
      </c>
      <c r="M54" s="24" t="n">
        <f aca="false">RANK(M27,M$2:M$25,0)</f>
        <v>1</v>
      </c>
      <c r="N54" s="24" t="n">
        <f aca="false">RANK(N27,N$2:N$25,0)</f>
        <v>1</v>
      </c>
      <c r="O54" s="24" t="n">
        <f aca="false">RANK(O27,O$2:O$25,0)</f>
        <v>1</v>
      </c>
      <c r="P54" s="24" t="n">
        <f aca="false">RANK(P27,P$2:P$25,0)</f>
        <v>1</v>
      </c>
      <c r="Q54" s="24" t="n">
        <f aca="false">RANK(Q27,Q$2:Q$25,0)</f>
        <v>1</v>
      </c>
      <c r="R54" s="24" t="n">
        <f aca="false">RANK(R27,R$2:R$25,0)</f>
        <v>1</v>
      </c>
    </row>
  </sheetData>
  <mergeCells count="13">
    <mergeCell ref="A2:A25"/>
    <mergeCell ref="B2:B7"/>
    <mergeCell ref="C2:C4"/>
    <mergeCell ref="C5:C7"/>
    <mergeCell ref="B8:B13"/>
    <mergeCell ref="C8:C10"/>
    <mergeCell ref="C11:C13"/>
    <mergeCell ref="B14:B19"/>
    <mergeCell ref="C14:C16"/>
    <mergeCell ref="C17:C19"/>
    <mergeCell ref="B20:B25"/>
    <mergeCell ref="C20:C22"/>
    <mergeCell ref="C23:C25"/>
  </mergeCells>
  <conditionalFormatting sqref="E2:R25">
    <cfRule type="expression" priority="2" aboveAverage="0" equalAverage="0" bottom="0" percent="0" rank="0" text="" dxfId="0">
      <formula>E29&lt;=1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5T11:03:30Z</dcterms:created>
  <dc:creator>Fabrice BERGER</dc:creator>
  <dc:description/>
  <dc:language>en-US</dc:language>
  <cp:lastModifiedBy>Fabrice BERGER</cp:lastModifiedBy>
  <cp:lastPrinted>2011-09-06T10:35:48Z</cp:lastPrinted>
  <dcterms:modified xsi:type="dcterms:W3CDTF">2011-10-17T21:08:06Z</dcterms:modified>
  <cp:revision>12</cp:revision>
  <dc:subject/>
  <dc:title/>
</cp:coreProperties>
</file>